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skoley\Desktop\Datasets\"/>
    </mc:Choice>
  </mc:AlternateContent>
  <xr:revisionPtr revIDLastSave="0" documentId="8_{E98193B5-FD50-4BD1-B87D-E077F8F12992}" xr6:coauthVersionLast="47" xr6:coauthVersionMax="47" xr10:uidLastSave="{00000000-0000-0000-0000-000000000000}"/>
  <bookViews>
    <workbookView xWindow="-113" yWindow="-113" windowWidth="43300" windowHeight="17531" xr2:uid="{00000000-000D-0000-FFFF-FFFF00000000}"/>
  </bookViews>
  <sheets>
    <sheet name="S5" sheetId="9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9" l="1"/>
  <c r="AK40" i="9" l="1"/>
  <c r="AL40" i="9"/>
  <c r="AM40" i="9"/>
  <c r="AN40" i="9"/>
  <c r="AO40" i="9"/>
  <c r="AP40" i="9"/>
  <c r="AQ40" i="9"/>
  <c r="AR40" i="9"/>
  <c r="AS40" i="9"/>
  <c r="AT40" i="9"/>
  <c r="AK41" i="9"/>
  <c r="AL41" i="9"/>
  <c r="AM41" i="9"/>
  <c r="AN41" i="9"/>
  <c r="AO41" i="9"/>
  <c r="AP41" i="9"/>
  <c r="AQ41" i="9"/>
  <c r="AR41" i="9"/>
  <c r="AS41" i="9"/>
  <c r="AT41" i="9"/>
  <c r="AK42" i="9"/>
  <c r="AL42" i="9"/>
  <c r="AM42" i="9"/>
  <c r="AN42" i="9"/>
  <c r="AO42" i="9"/>
  <c r="AP42" i="9"/>
  <c r="AQ42" i="9"/>
  <c r="AR42" i="9"/>
  <c r="AS42" i="9"/>
  <c r="AT42" i="9"/>
  <c r="AK43" i="9"/>
  <c r="AV43" i="9" s="1"/>
  <c r="AL43" i="9"/>
  <c r="AM43" i="9"/>
  <c r="AN43" i="9"/>
  <c r="AO43" i="9"/>
  <c r="AP43" i="9"/>
  <c r="AQ43" i="9"/>
  <c r="AR43" i="9"/>
  <c r="AS43" i="9"/>
  <c r="AT43" i="9"/>
  <c r="AK44" i="9"/>
  <c r="AL44" i="9"/>
  <c r="AM44" i="9"/>
  <c r="AN44" i="9"/>
  <c r="AO44" i="9"/>
  <c r="AP44" i="9"/>
  <c r="AQ44" i="9"/>
  <c r="AR44" i="9"/>
  <c r="AS44" i="9"/>
  <c r="AT44" i="9"/>
  <c r="AJ41" i="9"/>
  <c r="AJ42" i="9"/>
  <c r="AJ43" i="9"/>
  <c r="AJ44" i="9"/>
  <c r="AJ40" i="9"/>
  <c r="AT16" i="9"/>
  <c r="AT20" i="9"/>
  <c r="AK16" i="9"/>
  <c r="AL16" i="9"/>
  <c r="AM16" i="9"/>
  <c r="AN16" i="9"/>
  <c r="AO16" i="9"/>
  <c r="AP16" i="9"/>
  <c r="AQ16" i="9"/>
  <c r="AR16" i="9"/>
  <c r="AS16" i="9"/>
  <c r="AK17" i="9"/>
  <c r="AL17" i="9"/>
  <c r="AM17" i="9"/>
  <c r="AN17" i="9"/>
  <c r="AO17" i="9"/>
  <c r="AP17" i="9"/>
  <c r="AQ17" i="9"/>
  <c r="AR17" i="9"/>
  <c r="AS17" i="9"/>
  <c r="AT17" i="9"/>
  <c r="AK18" i="9"/>
  <c r="AL18" i="9"/>
  <c r="AM18" i="9"/>
  <c r="AN18" i="9"/>
  <c r="AO18" i="9"/>
  <c r="AP18" i="9"/>
  <c r="AQ18" i="9"/>
  <c r="AR18" i="9"/>
  <c r="AS18" i="9"/>
  <c r="AT18" i="9"/>
  <c r="AK19" i="9"/>
  <c r="AL19" i="9"/>
  <c r="AM19" i="9"/>
  <c r="AN19" i="9"/>
  <c r="AO19" i="9"/>
  <c r="AP19" i="9"/>
  <c r="AQ19" i="9"/>
  <c r="AR19" i="9"/>
  <c r="AS19" i="9"/>
  <c r="AT19" i="9"/>
  <c r="AK20" i="9"/>
  <c r="AL20" i="9"/>
  <c r="AM20" i="9"/>
  <c r="AN20" i="9"/>
  <c r="AO20" i="9"/>
  <c r="AP20" i="9"/>
  <c r="AQ20" i="9"/>
  <c r="AR20" i="9"/>
  <c r="AS20" i="9"/>
  <c r="AJ17" i="9"/>
  <c r="AJ18" i="9"/>
  <c r="AJ19" i="9"/>
  <c r="AJ20" i="9"/>
  <c r="AJ16" i="9"/>
  <c r="AV16" i="9" s="1"/>
  <c r="V16" i="9"/>
  <c r="AV40" i="9" l="1"/>
  <c r="AV46" i="9" s="1"/>
  <c r="AV42" i="9"/>
  <c r="AV41" i="9"/>
  <c r="AV19" i="9"/>
  <c r="AV18" i="9"/>
  <c r="AV17" i="9"/>
  <c r="AV44" i="9"/>
  <c r="AV47" i="9"/>
  <c r="AV20" i="9"/>
  <c r="AV23" i="9" l="1"/>
  <c r="AV22" i="9"/>
  <c r="AV25" i="9" s="1"/>
  <c r="AV50" i="9"/>
  <c r="AV49" i="9"/>
  <c r="AV26" i="9" l="1"/>
  <c r="AB40" i="9" l="1"/>
  <c r="AC40" i="9"/>
  <c r="AD40" i="9"/>
  <c r="AE40" i="9"/>
  <c r="AF40" i="9"/>
  <c r="AB41" i="9"/>
  <c r="AC41" i="9"/>
  <c r="AD41" i="9"/>
  <c r="AE41" i="9"/>
  <c r="AF41" i="9"/>
  <c r="AB42" i="9"/>
  <c r="AC42" i="9"/>
  <c r="AD42" i="9"/>
  <c r="AE42" i="9"/>
  <c r="AF42" i="9"/>
  <c r="AB43" i="9"/>
  <c r="AC43" i="9"/>
  <c r="AD43" i="9"/>
  <c r="AE43" i="9"/>
  <c r="AF43" i="9"/>
  <c r="AB44" i="9"/>
  <c r="AC44" i="9"/>
  <c r="AD44" i="9"/>
  <c r="AE44" i="9"/>
  <c r="AF44" i="9"/>
  <c r="AA41" i="9"/>
  <c r="AA42" i="9"/>
  <c r="AA43" i="9"/>
  <c r="AA44" i="9"/>
  <c r="AA40" i="9"/>
  <c r="W40" i="9"/>
  <c r="X40" i="9"/>
  <c r="Y40" i="9"/>
  <c r="Z40" i="9"/>
  <c r="W41" i="9"/>
  <c r="X41" i="9"/>
  <c r="Y41" i="9"/>
  <c r="Z41" i="9"/>
  <c r="W42" i="9"/>
  <c r="X42" i="9"/>
  <c r="Y42" i="9"/>
  <c r="Z42" i="9"/>
  <c r="W43" i="9"/>
  <c r="X43" i="9"/>
  <c r="Y43" i="9"/>
  <c r="Z43" i="9"/>
  <c r="W44" i="9"/>
  <c r="X44" i="9"/>
  <c r="Y44" i="9"/>
  <c r="Z44" i="9"/>
  <c r="V41" i="9"/>
  <c r="V42" i="9"/>
  <c r="V43" i="9"/>
  <c r="V44" i="9"/>
  <c r="V40" i="9"/>
  <c r="AH44" i="9" l="1"/>
  <c r="AH41" i="9"/>
  <c r="AH40" i="9"/>
  <c r="AH42" i="9"/>
  <c r="AH43" i="9"/>
  <c r="AB16" i="9"/>
  <c r="AC16" i="9"/>
  <c r="AD16" i="9"/>
  <c r="AE16" i="9"/>
  <c r="AF16" i="9"/>
  <c r="AB17" i="9"/>
  <c r="AC17" i="9"/>
  <c r="AD17" i="9"/>
  <c r="AE17" i="9"/>
  <c r="AF17" i="9"/>
  <c r="AB18" i="9"/>
  <c r="AC18" i="9"/>
  <c r="AD18" i="9"/>
  <c r="AE18" i="9"/>
  <c r="AF18" i="9"/>
  <c r="AB19" i="9"/>
  <c r="AC19" i="9"/>
  <c r="AD19" i="9"/>
  <c r="AE19" i="9"/>
  <c r="AF19" i="9"/>
  <c r="AB20" i="9"/>
  <c r="AC20" i="9"/>
  <c r="AD20" i="9"/>
  <c r="AE20" i="9"/>
  <c r="AF20" i="9"/>
  <c r="AA17" i="9"/>
  <c r="AA18" i="9"/>
  <c r="AA19" i="9"/>
  <c r="AA20" i="9"/>
  <c r="AA16" i="9"/>
  <c r="W16" i="9"/>
  <c r="X16" i="9"/>
  <c r="Y16" i="9"/>
  <c r="Z16" i="9"/>
  <c r="W17" i="9"/>
  <c r="X17" i="9"/>
  <c r="Y17" i="9"/>
  <c r="Z17" i="9"/>
  <c r="W18" i="9"/>
  <c r="X18" i="9"/>
  <c r="Y18" i="9"/>
  <c r="Z18" i="9"/>
  <c r="W19" i="9"/>
  <c r="X19" i="9"/>
  <c r="Y19" i="9"/>
  <c r="Z19" i="9"/>
  <c r="W20" i="9"/>
  <c r="X20" i="9"/>
  <c r="Y20" i="9"/>
  <c r="Z20" i="9"/>
  <c r="V17" i="9"/>
  <c r="V18" i="9"/>
  <c r="V19" i="9"/>
  <c r="V20" i="9"/>
  <c r="T44" i="9"/>
  <c r="T43" i="9"/>
  <c r="T42" i="9"/>
  <c r="T41" i="9"/>
  <c r="T40" i="9"/>
  <c r="T46" i="9" s="1"/>
  <c r="T20" i="9"/>
  <c r="T19" i="9"/>
  <c r="T18" i="9"/>
  <c r="T17" i="9"/>
  <c r="T16" i="9"/>
  <c r="B40" i="9"/>
  <c r="C41" i="9"/>
  <c r="C40" i="9"/>
  <c r="B41" i="9"/>
  <c r="D40" i="9"/>
  <c r="E40" i="9"/>
  <c r="F40" i="9"/>
  <c r="G40" i="9"/>
  <c r="H40" i="9"/>
  <c r="I40" i="9"/>
  <c r="J40" i="9"/>
  <c r="K40" i="9"/>
  <c r="L40" i="9"/>
  <c r="M40" i="9"/>
  <c r="N40" i="9"/>
  <c r="O40" i="9"/>
  <c r="P40" i="9"/>
  <c r="Q40" i="9"/>
  <c r="R40" i="9"/>
  <c r="D41" i="9"/>
  <c r="E41" i="9"/>
  <c r="F41" i="9"/>
  <c r="G41" i="9"/>
  <c r="H41" i="9"/>
  <c r="I41" i="9"/>
  <c r="J41" i="9"/>
  <c r="K41" i="9"/>
  <c r="L41" i="9"/>
  <c r="M41" i="9"/>
  <c r="N41" i="9"/>
  <c r="O41" i="9"/>
  <c r="P41" i="9"/>
  <c r="Q41" i="9"/>
  <c r="R41" i="9"/>
  <c r="C42" i="9"/>
  <c r="D42" i="9"/>
  <c r="E42" i="9"/>
  <c r="F42" i="9"/>
  <c r="G42" i="9"/>
  <c r="H42" i="9"/>
  <c r="I42" i="9"/>
  <c r="J42" i="9"/>
  <c r="K42" i="9"/>
  <c r="L42" i="9"/>
  <c r="M42" i="9"/>
  <c r="N42" i="9"/>
  <c r="O42" i="9"/>
  <c r="P42" i="9"/>
  <c r="Q42" i="9"/>
  <c r="R42" i="9"/>
  <c r="C43" i="9"/>
  <c r="D43" i="9"/>
  <c r="E43" i="9"/>
  <c r="F43" i="9"/>
  <c r="G43" i="9"/>
  <c r="H43" i="9"/>
  <c r="I43" i="9"/>
  <c r="J43" i="9"/>
  <c r="K43" i="9"/>
  <c r="L43" i="9"/>
  <c r="M43" i="9"/>
  <c r="N43" i="9"/>
  <c r="O43" i="9"/>
  <c r="P43" i="9"/>
  <c r="Q43" i="9"/>
  <c r="R43" i="9"/>
  <c r="C44" i="9"/>
  <c r="D44" i="9"/>
  <c r="E44" i="9"/>
  <c r="F44" i="9"/>
  <c r="G44" i="9"/>
  <c r="H44" i="9"/>
  <c r="I44" i="9"/>
  <c r="J44" i="9"/>
  <c r="K44" i="9"/>
  <c r="L44" i="9"/>
  <c r="M44" i="9"/>
  <c r="N44" i="9"/>
  <c r="O44" i="9"/>
  <c r="P44" i="9"/>
  <c r="Q44" i="9"/>
  <c r="R44" i="9"/>
  <c r="B42" i="9"/>
  <c r="B43" i="9"/>
  <c r="B44" i="9"/>
  <c r="C16" i="9"/>
  <c r="D16" i="9"/>
  <c r="E16" i="9"/>
  <c r="F16" i="9"/>
  <c r="G16" i="9"/>
  <c r="H16" i="9"/>
  <c r="I16" i="9"/>
  <c r="J16" i="9"/>
  <c r="K16" i="9"/>
  <c r="L16" i="9"/>
  <c r="M16" i="9"/>
  <c r="N16" i="9"/>
  <c r="O16" i="9"/>
  <c r="P16" i="9"/>
  <c r="Q16" i="9"/>
  <c r="R16" i="9"/>
  <c r="C17" i="9"/>
  <c r="D17" i="9"/>
  <c r="E17" i="9"/>
  <c r="F17" i="9"/>
  <c r="G17" i="9"/>
  <c r="H17" i="9"/>
  <c r="I17" i="9"/>
  <c r="J17" i="9"/>
  <c r="K17" i="9"/>
  <c r="L17" i="9"/>
  <c r="M17" i="9"/>
  <c r="N17" i="9"/>
  <c r="O17" i="9"/>
  <c r="P17" i="9"/>
  <c r="Q17" i="9"/>
  <c r="R17" i="9"/>
  <c r="C18" i="9"/>
  <c r="D18" i="9"/>
  <c r="E18" i="9"/>
  <c r="F18" i="9"/>
  <c r="G18" i="9"/>
  <c r="H18" i="9"/>
  <c r="I18" i="9"/>
  <c r="J18" i="9"/>
  <c r="K18" i="9"/>
  <c r="L18" i="9"/>
  <c r="M18" i="9"/>
  <c r="N18" i="9"/>
  <c r="O18" i="9"/>
  <c r="P18" i="9"/>
  <c r="Q18" i="9"/>
  <c r="R18" i="9"/>
  <c r="C19" i="9"/>
  <c r="D19" i="9"/>
  <c r="E19" i="9"/>
  <c r="F19" i="9"/>
  <c r="G19" i="9"/>
  <c r="H19" i="9"/>
  <c r="I19" i="9"/>
  <c r="J19" i="9"/>
  <c r="K19" i="9"/>
  <c r="L19" i="9"/>
  <c r="M19" i="9"/>
  <c r="N19" i="9"/>
  <c r="O19" i="9"/>
  <c r="P19" i="9"/>
  <c r="Q19" i="9"/>
  <c r="R19" i="9"/>
  <c r="C20" i="9"/>
  <c r="D20" i="9"/>
  <c r="E20" i="9"/>
  <c r="F20" i="9"/>
  <c r="G20" i="9"/>
  <c r="H20" i="9"/>
  <c r="I20" i="9"/>
  <c r="J20" i="9"/>
  <c r="K20" i="9"/>
  <c r="L20" i="9"/>
  <c r="M20" i="9"/>
  <c r="N20" i="9"/>
  <c r="O20" i="9"/>
  <c r="P20" i="9"/>
  <c r="Q20" i="9"/>
  <c r="R20" i="9"/>
  <c r="B17" i="9"/>
  <c r="B18" i="9"/>
  <c r="B19" i="9"/>
  <c r="B20" i="9"/>
  <c r="AH16" i="9" l="1"/>
  <c r="AH19" i="9"/>
  <c r="T47" i="9"/>
  <c r="AH18" i="9"/>
  <c r="AH17" i="9"/>
  <c r="AH22" i="9" s="1"/>
  <c r="AH20" i="9"/>
  <c r="T23" i="9"/>
  <c r="AH47" i="9"/>
  <c r="AH46" i="9"/>
  <c r="T22" i="9"/>
  <c r="R23" i="9"/>
  <c r="Q23" i="9"/>
  <c r="P23" i="9"/>
  <c r="O23" i="9"/>
  <c r="N23" i="9"/>
  <c r="M23" i="9"/>
  <c r="L23" i="9"/>
  <c r="K23" i="9"/>
  <c r="J23" i="9"/>
  <c r="I23" i="9"/>
  <c r="H23" i="9"/>
  <c r="G23" i="9"/>
  <c r="F23" i="9"/>
  <c r="E23" i="9"/>
  <c r="D23" i="9"/>
  <c r="C23" i="9"/>
  <c r="B23" i="9"/>
  <c r="R22" i="9"/>
  <c r="Q22" i="9"/>
  <c r="P22" i="9"/>
  <c r="O22" i="9"/>
  <c r="N22" i="9"/>
  <c r="M22" i="9"/>
  <c r="L22" i="9"/>
  <c r="K22" i="9"/>
  <c r="J22" i="9"/>
  <c r="I22" i="9"/>
  <c r="H22" i="9"/>
  <c r="G22" i="9"/>
  <c r="F22" i="9"/>
  <c r="E22" i="9"/>
  <c r="D22" i="9"/>
  <c r="C22" i="9"/>
  <c r="B22" i="9"/>
  <c r="R46" i="9"/>
  <c r="R47" i="9"/>
  <c r="C46" i="9"/>
  <c r="D46" i="9"/>
  <c r="E46" i="9"/>
  <c r="F46" i="9"/>
  <c r="G46" i="9"/>
  <c r="H46" i="9"/>
  <c r="I46" i="9"/>
  <c r="J46" i="9"/>
  <c r="K46" i="9"/>
  <c r="L46" i="9"/>
  <c r="M46" i="9"/>
  <c r="N46" i="9"/>
  <c r="O46" i="9"/>
  <c r="P46" i="9"/>
  <c r="Q46" i="9"/>
  <c r="C47" i="9"/>
  <c r="D47" i="9"/>
  <c r="E47" i="9"/>
  <c r="F47" i="9"/>
  <c r="G47" i="9"/>
  <c r="H47" i="9"/>
  <c r="I47" i="9"/>
  <c r="J47" i="9"/>
  <c r="K47" i="9"/>
  <c r="L47" i="9"/>
  <c r="M47" i="9"/>
  <c r="N47" i="9"/>
  <c r="O47" i="9"/>
  <c r="P47" i="9"/>
  <c r="Q47" i="9"/>
  <c r="B47" i="9"/>
  <c r="B46" i="9"/>
  <c r="J49" i="9" l="1"/>
  <c r="I50" i="9"/>
  <c r="AH23" i="9"/>
  <c r="AH25" i="9" s="1"/>
  <c r="L49" i="9"/>
  <c r="AH49" i="9"/>
  <c r="AH50" i="9"/>
  <c r="K50" i="9"/>
  <c r="J26" i="9"/>
  <c r="G26" i="9"/>
  <c r="G50" i="9"/>
  <c r="K26" i="9"/>
  <c r="L26" i="9"/>
  <c r="G49" i="9"/>
  <c r="L50" i="9"/>
  <c r="J50" i="9"/>
  <c r="R49" i="9"/>
  <c r="K49" i="9"/>
  <c r="I26" i="9"/>
  <c r="Q26" i="9"/>
  <c r="R25" i="9"/>
  <c r="R50" i="9"/>
  <c r="R26" i="9"/>
  <c r="G25" i="9"/>
  <c r="I25" i="9"/>
  <c r="J25" i="9"/>
  <c r="Q50" i="9"/>
  <c r="L25" i="9"/>
  <c r="I49" i="9"/>
  <c r="K25" i="9"/>
  <c r="Q25" i="9"/>
  <c r="Q49" i="9"/>
  <c r="AH26" i="9" l="1"/>
</calcChain>
</file>

<file path=xl/sharedStrings.xml><?xml version="1.0" encoding="utf-8"?>
<sst xmlns="http://schemas.openxmlformats.org/spreadsheetml/2006/main" count="125" uniqueCount="58">
  <si>
    <r>
      <rPr>
        <b/>
        <u/>
        <sz val="11"/>
        <color theme="1"/>
        <rFont val="Calibri"/>
        <family val="2"/>
        <scheme val="minor"/>
      </rPr>
      <t>General note:</t>
    </r>
    <r>
      <rPr>
        <sz val="11"/>
        <color theme="1"/>
        <rFont val="Calibri"/>
        <family val="2"/>
        <scheme val="minor"/>
      </rPr>
      <t xml:space="preserve"> Numbers which are used in the flux map are written in </t>
    </r>
    <r>
      <rPr>
        <b/>
        <sz val="11"/>
        <color rgb="FF7030A0"/>
        <rFont val="Calibri"/>
        <family val="2"/>
        <scheme val="minor"/>
      </rPr>
      <t>purple</t>
    </r>
    <r>
      <rPr>
        <sz val="11"/>
        <color theme="1"/>
        <rFont val="Calibri"/>
        <family val="2"/>
        <scheme val="minor"/>
      </rPr>
      <t xml:space="preserve"> color</t>
    </r>
  </si>
  <si>
    <t>TP condition</t>
  </si>
  <si>
    <t>A. Protein</t>
  </si>
  <si>
    <t>B. Starch</t>
  </si>
  <si>
    <t>C. Lipid</t>
  </si>
  <si>
    <t>Doubling time (h)</t>
  </si>
  <si>
    <t>Proteinogenic amino acids (µmol/g biomass)</t>
  </si>
  <si>
    <t>Starch-glucose (µmol/g biomass)</t>
  </si>
  <si>
    <t>Fatty acid methyl esters (µmol/g biomass)</t>
  </si>
  <si>
    <t>Asx</t>
  </si>
  <si>
    <t>Glx</t>
  </si>
  <si>
    <t>Phe</t>
  </si>
  <si>
    <t>Ser</t>
  </si>
  <si>
    <t>Thr</t>
  </si>
  <si>
    <t>Tyr</t>
  </si>
  <si>
    <t>Ala</t>
  </si>
  <si>
    <t>Val</t>
  </si>
  <si>
    <t>Met</t>
  </si>
  <si>
    <t>Arg</t>
  </si>
  <si>
    <t>Ile</t>
  </si>
  <si>
    <t>Leu</t>
  </si>
  <si>
    <t>Gly</t>
  </si>
  <si>
    <t>His</t>
  </si>
  <si>
    <t>Lys</t>
  </si>
  <si>
    <t>Pro</t>
  </si>
  <si>
    <t>Cys</t>
  </si>
  <si>
    <t>C16:0</t>
  </si>
  <si>
    <t>C16:1</t>
  </si>
  <si>
    <t>C16:2</t>
  </si>
  <si>
    <t>C16:3</t>
  </si>
  <si>
    <t>C16:4</t>
  </si>
  <si>
    <t>C18:0</t>
  </si>
  <si>
    <t>C18:1</t>
  </si>
  <si>
    <t>C18:2</t>
  </si>
  <si>
    <t>C18:3 (5Z, 9Z, 12Z)</t>
  </si>
  <si>
    <t>C18:3 (9Z, 12Z, 15Z)</t>
  </si>
  <si>
    <t>C18:4</t>
  </si>
  <si>
    <t>Rep-1</t>
  </si>
  <si>
    <t>Molecular weight</t>
  </si>
  <si>
    <t>Rep-2</t>
  </si>
  <si>
    <t>Rep-3</t>
  </si>
  <si>
    <t>Rep-4</t>
  </si>
  <si>
    <t>Rep-5</t>
  </si>
  <si>
    <t>Starch-glucose (µmol/g biomass/h)</t>
  </si>
  <si>
    <t>Proteinogenic amino acids (µmol/g biomass/h)</t>
  </si>
  <si>
    <t>Number of 4 carbon containing acyl-chain in fatty acid methyl esters (µmol/g biomass/h)</t>
  </si>
  <si>
    <t>Total</t>
  </si>
  <si>
    <t>Total G3P flux for TAG production (µmol/g biomass/h)</t>
  </si>
  <si>
    <t>Average</t>
  </si>
  <si>
    <t>Stdev</t>
  </si>
  <si>
    <t>Lower bound (LB)</t>
  </si>
  <si>
    <t>Upper bound (UB)</t>
  </si>
  <si>
    <t>TAP condition</t>
  </si>
  <si>
    <t>Number of 4-carbon containing acyl-chain in fatty acid methyl esters (µmol/g biomass/h)</t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In the flux map, LB and UB is used for constraining flux of amino acids which are marked with </t>
    </r>
    <r>
      <rPr>
        <u/>
        <sz val="11"/>
        <color theme="4"/>
        <rFont val="Calibri"/>
        <family val="2"/>
        <scheme val="minor"/>
      </rPr>
      <t>blue</t>
    </r>
    <r>
      <rPr>
        <sz val="11"/>
        <rFont val="Calibri"/>
        <family val="2"/>
        <scheme val="minor"/>
      </rPr>
      <t xml:space="preserve"> background as associated labeling data for these metabolites are not available. For other amino acids, average and standard deviation are used as an input for net flux.</t>
    </r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In the flux map, total lipid flux is expressed as 4-carbon containing acyl-chain [e.g., acetyl-CoA (ab) + acetyl-CoA (ab) -&gt; ACP (abcd) -&gt; total lipid out flux (abcd)].</t>
    </r>
  </si>
  <si>
    <t>Note: In the flux map, total G3P flux for triacylglycerol lipid is expressed as [G3P.c (abc) -&gt; G3P.TAG (abc)].</t>
  </si>
  <si>
    <r>
      <t xml:space="preserve">Dataset S5: Measured biomass of protein, starch and lipid used in the </t>
    </r>
    <r>
      <rPr>
        <b/>
        <vertAlign val="superscript"/>
        <sz val="12"/>
        <color theme="1"/>
        <rFont val="Arial"/>
        <family val="2"/>
      </rPr>
      <t>13</t>
    </r>
    <r>
      <rPr>
        <b/>
        <sz val="12"/>
        <color theme="1"/>
        <rFont val="Arial"/>
        <family val="2"/>
      </rPr>
      <t>C INST-MFA mode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b/>
      <u/>
      <sz val="14"/>
      <color theme="5"/>
      <name val="Calibri"/>
      <family val="2"/>
      <scheme val="minor"/>
    </font>
    <font>
      <b/>
      <u/>
      <sz val="14"/>
      <color theme="9" tint="-0.249977111117893"/>
      <name val="Calibri"/>
      <family val="2"/>
      <scheme val="minor"/>
    </font>
    <font>
      <b/>
      <sz val="14"/>
      <color theme="8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4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vertAlign val="superscript"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0" fontId="3" fillId="0" borderId="0" xfId="0" applyFont="1"/>
    <xf numFmtId="0" fontId="0" fillId="0" borderId="5" xfId="0" applyBorder="1" applyAlignment="1">
      <alignment horizontal="center" vertical="center"/>
    </xf>
    <xf numFmtId="164" fontId="0" fillId="0" borderId="6" xfId="0" applyNumberFormat="1" applyBorder="1"/>
    <xf numFmtId="0" fontId="0" fillId="0" borderId="6" xfId="0" applyBorder="1"/>
    <xf numFmtId="0" fontId="1" fillId="0" borderId="6" xfId="0" applyFont="1" applyBorder="1" applyAlignment="1">
      <alignment horizontal="center"/>
    </xf>
    <xf numFmtId="0" fontId="0" fillId="0" borderId="5" xfId="0" applyBorder="1"/>
    <xf numFmtId="0" fontId="0" fillId="3" borderId="0" xfId="0" applyFill="1"/>
    <xf numFmtId="0" fontId="0" fillId="3" borderId="6" xfId="0" applyFill="1" applyBorder="1"/>
    <xf numFmtId="0" fontId="5" fillId="0" borderId="13" xfId="0" applyFont="1" applyBorder="1"/>
    <xf numFmtId="0" fontId="0" fillId="0" borderId="13" xfId="0" applyBorder="1"/>
    <xf numFmtId="0" fontId="4" fillId="0" borderId="13" xfId="0" applyFont="1" applyBorder="1"/>
    <xf numFmtId="0" fontId="0" fillId="0" borderId="14" xfId="0" applyBorder="1" applyAlignment="1">
      <alignment wrapText="1"/>
    </xf>
    <xf numFmtId="0" fontId="1" fillId="0" borderId="13" xfId="0" applyFont="1" applyBorder="1" applyAlignment="1">
      <alignment horizontal="center"/>
    </xf>
    <xf numFmtId="164" fontId="0" fillId="0" borderId="5" xfId="0" applyNumberFormat="1" applyBorder="1"/>
    <xf numFmtId="0" fontId="5" fillId="0" borderId="12" xfId="0" applyFont="1" applyBorder="1"/>
    <xf numFmtId="164" fontId="0" fillId="0" borderId="13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 vertical="center"/>
    </xf>
    <xf numFmtId="164" fontId="10" fillId="0" borderId="5" xfId="0" applyNumberFormat="1" applyFont="1" applyBorder="1"/>
    <xf numFmtId="164" fontId="10" fillId="0" borderId="0" xfId="0" applyNumberFormat="1" applyFont="1"/>
    <xf numFmtId="164" fontId="10" fillId="0" borderId="6" xfId="0" applyNumberFormat="1" applyFont="1" applyBorder="1"/>
    <xf numFmtId="0" fontId="10" fillId="0" borderId="0" xfId="0" applyFont="1"/>
    <xf numFmtId="164" fontId="10" fillId="0" borderId="13" xfId="0" applyNumberFormat="1" applyFont="1" applyBorder="1" applyAlignment="1">
      <alignment horizontal="center"/>
    </xf>
    <xf numFmtId="0" fontId="1" fillId="0" borderId="13" xfId="0" applyFont="1" applyBorder="1"/>
    <xf numFmtId="0" fontId="6" fillId="2" borderId="1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3" xfId="0" applyBorder="1"/>
    <xf numFmtId="0" fontId="0" fillId="0" borderId="10" xfId="0" applyBorder="1"/>
    <xf numFmtId="0" fontId="0" fillId="0" borderId="4" xfId="0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6" fillId="2" borderId="3" xfId="0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164" fontId="1" fillId="0" borderId="13" xfId="0" applyNumberFormat="1" applyFont="1" applyBorder="1" applyAlignment="1">
      <alignment horizontal="center" wrapText="1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2AA84"/>
      <color rgb="FF66A61E"/>
      <color rgb="FF8ED973"/>
      <color rgb="FFC85C42"/>
      <color rgb="FFFF8212"/>
      <color rgb="FFEE573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77504-7490-4525-8054-8B6BF4531554}">
  <dimension ref="A1:AV53"/>
  <sheetViews>
    <sheetView tabSelected="1" zoomScale="80" zoomScaleNormal="80" workbookViewId="0">
      <pane xSplit="1" ySplit="4" topLeftCell="B5" activePane="bottomRight" state="frozen"/>
      <selection pane="topRight" activeCell="B1" sqref="B1"/>
      <selection pane="bottomLeft" activeCell="A4" sqref="A4"/>
      <selection pane="bottomRight"/>
    </sheetView>
  </sheetViews>
  <sheetFormatPr defaultRowHeight="15.05" x14ac:dyDescent="0.3"/>
  <cols>
    <col min="1" max="1" width="18" customWidth="1"/>
    <col min="8" max="8" width="9.77734375" customWidth="1"/>
    <col min="20" max="20" width="18.77734375" customWidth="1"/>
    <col min="30" max="30" width="16.44140625" customWidth="1"/>
    <col min="31" max="31" width="17.77734375" customWidth="1"/>
    <col min="35" max="35" width="16.21875" customWidth="1"/>
    <col min="44" max="44" width="17" customWidth="1"/>
    <col min="45" max="45" width="16.77734375" customWidth="1"/>
  </cols>
  <sheetData>
    <row r="1" spans="1:48" ht="18.2" x14ac:dyDescent="0.3">
      <c r="A1" s="5" t="s">
        <v>57</v>
      </c>
    </row>
    <row r="2" spans="1:48" ht="15.65" x14ac:dyDescent="0.3">
      <c r="A2" s="5"/>
    </row>
    <row r="3" spans="1:48" ht="15.65" thickBot="1" x14ac:dyDescent="0.35">
      <c r="A3" t="s">
        <v>0</v>
      </c>
    </row>
    <row r="4" spans="1:48" ht="18.8" thickBot="1" x14ac:dyDescent="0.4">
      <c r="A4" s="19" t="s">
        <v>1</v>
      </c>
      <c r="B4" s="48" t="s">
        <v>2</v>
      </c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50"/>
      <c r="T4" s="30" t="s">
        <v>3</v>
      </c>
      <c r="V4" s="37" t="s">
        <v>4</v>
      </c>
      <c r="W4" s="38"/>
      <c r="X4" s="38"/>
      <c r="Y4" s="38"/>
      <c r="Z4" s="38"/>
      <c r="AA4" s="38"/>
      <c r="AB4" s="38"/>
      <c r="AC4" s="38"/>
      <c r="AD4" s="38"/>
      <c r="AE4" s="38"/>
      <c r="AF4" s="38"/>
      <c r="AG4" s="38"/>
      <c r="AH4" s="38"/>
      <c r="AI4" s="38"/>
      <c r="AJ4" s="38"/>
      <c r="AK4" s="38"/>
      <c r="AL4" s="38"/>
      <c r="AM4" s="38"/>
      <c r="AN4" s="38"/>
      <c r="AO4" s="38"/>
      <c r="AP4" s="38"/>
      <c r="AQ4" s="38"/>
      <c r="AR4" s="38"/>
      <c r="AS4" s="38"/>
      <c r="AT4" s="38"/>
      <c r="AU4" s="38"/>
      <c r="AV4" s="39"/>
    </row>
    <row r="5" spans="1:48" x14ac:dyDescent="0.3">
      <c r="A5" s="14" t="s">
        <v>5</v>
      </c>
      <c r="B5" s="10"/>
      <c r="D5" s="1"/>
      <c r="R5" s="8"/>
      <c r="T5" s="14"/>
      <c r="V5" s="10"/>
      <c r="AI5" s="32"/>
      <c r="AJ5" s="33"/>
      <c r="AK5" s="33"/>
      <c r="AL5" s="33"/>
      <c r="AM5" s="33"/>
      <c r="AN5" s="33"/>
      <c r="AO5" s="33"/>
      <c r="AP5" s="33"/>
      <c r="AQ5" s="33"/>
      <c r="AR5" s="33"/>
      <c r="AS5" s="33"/>
      <c r="AT5" s="33"/>
      <c r="AU5" s="33"/>
      <c r="AV5" s="34"/>
    </row>
    <row r="6" spans="1:48" x14ac:dyDescent="0.3">
      <c r="A6" s="17">
        <v>14.589413608335192</v>
      </c>
      <c r="B6" s="10"/>
      <c r="D6" s="1"/>
      <c r="R6" s="8"/>
      <c r="T6" s="14"/>
      <c r="V6" s="10"/>
      <c r="AI6" s="10"/>
      <c r="AV6" s="8"/>
    </row>
    <row r="7" spans="1:48" ht="18.2" x14ac:dyDescent="0.35">
      <c r="A7" s="13"/>
      <c r="B7" s="46" t="s">
        <v>6</v>
      </c>
      <c r="C7" s="35"/>
      <c r="D7" s="35"/>
      <c r="E7" s="35"/>
      <c r="F7" s="35"/>
      <c r="G7" s="35"/>
      <c r="H7" s="35"/>
      <c r="I7" s="35"/>
      <c r="J7" s="35"/>
      <c r="K7" s="35"/>
      <c r="L7" s="35"/>
      <c r="M7" s="35"/>
      <c r="N7" s="35"/>
      <c r="O7" s="35"/>
      <c r="P7" s="35"/>
      <c r="Q7" s="35"/>
      <c r="R7" s="58"/>
      <c r="T7" s="57" t="s">
        <v>7</v>
      </c>
      <c r="V7" s="46" t="s">
        <v>8</v>
      </c>
      <c r="W7" s="35"/>
      <c r="X7" s="35"/>
      <c r="Y7" s="35"/>
      <c r="Z7" s="35"/>
      <c r="AA7" s="35"/>
      <c r="AB7" s="35"/>
      <c r="AC7" s="35"/>
      <c r="AD7" s="35"/>
      <c r="AE7" s="35"/>
      <c r="AF7" s="35"/>
      <c r="AI7" s="10"/>
      <c r="AV7" s="8"/>
    </row>
    <row r="8" spans="1:48" x14ac:dyDescent="0.3">
      <c r="A8" s="14"/>
      <c r="B8" s="10" t="s">
        <v>9</v>
      </c>
      <c r="C8" t="s">
        <v>10</v>
      </c>
      <c r="D8" t="s">
        <v>11</v>
      </c>
      <c r="E8" t="s">
        <v>12</v>
      </c>
      <c r="F8" t="s">
        <v>13</v>
      </c>
      <c r="G8" s="11" t="s">
        <v>14</v>
      </c>
      <c r="H8" t="s">
        <v>15</v>
      </c>
      <c r="I8" s="11" t="s">
        <v>16</v>
      </c>
      <c r="J8" s="11" t="s">
        <v>17</v>
      </c>
      <c r="K8" s="11" t="s">
        <v>18</v>
      </c>
      <c r="L8" s="11" t="s">
        <v>19</v>
      </c>
      <c r="M8" t="s">
        <v>20</v>
      </c>
      <c r="N8" t="s">
        <v>21</v>
      </c>
      <c r="O8" t="s">
        <v>22</v>
      </c>
      <c r="P8" t="s">
        <v>23</v>
      </c>
      <c r="Q8" s="11" t="s">
        <v>24</v>
      </c>
      <c r="R8" s="12" t="s">
        <v>25</v>
      </c>
      <c r="T8" s="57"/>
      <c r="V8" s="6" t="s">
        <v>26</v>
      </c>
      <c r="W8" s="2" t="s">
        <v>27</v>
      </c>
      <c r="X8" s="2" t="s">
        <v>28</v>
      </c>
      <c r="Y8" s="2" t="s">
        <v>29</v>
      </c>
      <c r="Z8" s="2" t="s">
        <v>30</v>
      </c>
      <c r="AA8" s="2" t="s">
        <v>31</v>
      </c>
      <c r="AB8" s="2" t="s">
        <v>32</v>
      </c>
      <c r="AC8" s="2" t="s">
        <v>33</v>
      </c>
      <c r="AD8" s="2" t="s">
        <v>34</v>
      </c>
      <c r="AE8" s="2" t="s">
        <v>35</v>
      </c>
      <c r="AF8" s="2" t="s">
        <v>36</v>
      </c>
      <c r="AI8" s="10"/>
      <c r="AJ8" s="2" t="s">
        <v>26</v>
      </c>
      <c r="AK8" s="2" t="s">
        <v>27</v>
      </c>
      <c r="AL8" s="2" t="s">
        <v>28</v>
      </c>
      <c r="AM8" s="2" t="s">
        <v>29</v>
      </c>
      <c r="AN8" s="2" t="s">
        <v>30</v>
      </c>
      <c r="AO8" s="2" t="s">
        <v>31</v>
      </c>
      <c r="AP8" s="2" t="s">
        <v>32</v>
      </c>
      <c r="AQ8" s="2" t="s">
        <v>33</v>
      </c>
      <c r="AR8" s="2" t="s">
        <v>34</v>
      </c>
      <c r="AS8" s="2" t="s">
        <v>35</v>
      </c>
      <c r="AT8" s="2" t="s">
        <v>36</v>
      </c>
      <c r="AV8" s="8"/>
    </row>
    <row r="9" spans="1:48" x14ac:dyDescent="0.3">
      <c r="A9" s="14" t="s">
        <v>37</v>
      </c>
      <c r="B9" s="18">
        <v>533.30316742081436</v>
      </c>
      <c r="C9" s="4">
        <v>676.62538699690424</v>
      </c>
      <c r="D9" s="4">
        <v>195.07575757575756</v>
      </c>
      <c r="E9" s="4">
        <v>313.47916050842451</v>
      </c>
      <c r="F9" s="4">
        <v>275.84237578526557</v>
      </c>
      <c r="G9" s="4">
        <v>390.48811013767215</v>
      </c>
      <c r="H9" s="4">
        <v>747.32620320855619</v>
      </c>
      <c r="I9" s="4">
        <v>213.74299719887958</v>
      </c>
      <c r="J9" s="4">
        <v>353.91615209619761</v>
      </c>
      <c r="K9" s="4">
        <v>242.21453287197232</v>
      </c>
      <c r="L9" s="4">
        <v>207.95152231746974</v>
      </c>
      <c r="M9" s="4">
        <v>708.80959018678561</v>
      </c>
      <c r="N9" s="4">
        <v>601.10294117647061</v>
      </c>
      <c r="O9" s="4">
        <v>69.467787114845933</v>
      </c>
      <c r="P9" s="4">
        <v>318.73638344226572</v>
      </c>
      <c r="Q9" s="4">
        <v>208.18348064614446</v>
      </c>
      <c r="R9" s="7">
        <v>29.083141636542887</v>
      </c>
      <c r="T9" s="20">
        <v>435.81111492077775</v>
      </c>
      <c r="V9" s="23">
        <v>67.752611574491013</v>
      </c>
      <c r="W9" s="3">
        <v>1.9656770840474689</v>
      </c>
      <c r="X9" s="3">
        <v>10.375841425929194</v>
      </c>
      <c r="Y9" s="3">
        <v>7.5260217961083757</v>
      </c>
      <c r="Z9" s="3">
        <v>61.064009876355541</v>
      </c>
      <c r="AA9" s="3">
        <v>11.434853409252625</v>
      </c>
      <c r="AB9" s="3">
        <v>12.386175692475007</v>
      </c>
      <c r="AC9" s="3">
        <v>11.131249671587637</v>
      </c>
      <c r="AD9" s="3">
        <v>13.146074153492682</v>
      </c>
      <c r="AE9" s="3">
        <v>78.408736045902629</v>
      </c>
      <c r="AF9" s="3">
        <v>11.804274228156205</v>
      </c>
      <c r="AI9" s="10" t="s">
        <v>38</v>
      </c>
      <c r="AJ9">
        <v>256.43</v>
      </c>
      <c r="AK9">
        <v>254.42000000000002</v>
      </c>
      <c r="AL9">
        <v>252.41000000000003</v>
      </c>
      <c r="AM9">
        <v>250.40000000000003</v>
      </c>
      <c r="AN9">
        <v>248.39000000000004</v>
      </c>
      <c r="AO9">
        <v>284.48</v>
      </c>
      <c r="AP9">
        <v>282.47000000000003</v>
      </c>
      <c r="AQ9">
        <v>280.46000000000004</v>
      </c>
      <c r="AR9">
        <v>278.45000000000005</v>
      </c>
      <c r="AS9">
        <v>278.45000000000005</v>
      </c>
      <c r="AT9">
        <v>276.44000000000005</v>
      </c>
      <c r="AV9" s="8"/>
    </row>
    <row r="10" spans="1:48" x14ac:dyDescent="0.3">
      <c r="A10" s="14" t="s">
        <v>39</v>
      </c>
      <c r="B10" s="18">
        <v>549.21021467558251</v>
      </c>
      <c r="C10" s="4">
        <v>720.25390813365243</v>
      </c>
      <c r="D10" s="4">
        <v>271.5956315100679</v>
      </c>
      <c r="E10" s="4">
        <v>369.26623966514495</v>
      </c>
      <c r="F10" s="4">
        <v>255.68333002743094</v>
      </c>
      <c r="G10" s="4">
        <v>143.86465093596425</v>
      </c>
      <c r="H10" s="4">
        <v>839.25279684719044</v>
      </c>
      <c r="I10" s="4">
        <v>213.52445122468004</v>
      </c>
      <c r="J10" s="4">
        <v>104.12596974940001</v>
      </c>
      <c r="K10" s="4">
        <v>264.53208739865335</v>
      </c>
      <c r="L10" s="4">
        <v>190.91125359675556</v>
      </c>
      <c r="M10" s="4">
        <v>717.73929915953977</v>
      </c>
      <c r="N10" s="4">
        <v>664.55597003228729</v>
      </c>
      <c r="O10" s="4">
        <v>69.160193809692629</v>
      </c>
      <c r="P10" s="4">
        <v>343.79117259552049</v>
      </c>
      <c r="Q10" s="4">
        <v>221.21034077555814</v>
      </c>
      <c r="R10" s="7">
        <v>16.239757879973425</v>
      </c>
      <c r="T10" s="20">
        <v>461.54385155704489</v>
      </c>
      <c r="V10" s="23">
        <v>72.247991350277374</v>
      </c>
      <c r="W10" s="3">
        <v>2.1332225215926721</v>
      </c>
      <c r="X10" s="3">
        <v>10.120630192700931</v>
      </c>
      <c r="Y10" s="3">
        <v>7.2858306741047389</v>
      </c>
      <c r="Z10" s="3">
        <v>62.358631088567861</v>
      </c>
      <c r="AA10" s="3">
        <v>11.624562007936374</v>
      </c>
      <c r="AB10" s="3">
        <v>12.968277875367701</v>
      </c>
      <c r="AC10" s="3">
        <v>13.114161442698149</v>
      </c>
      <c r="AD10" s="3">
        <v>12.817102010344279</v>
      </c>
      <c r="AE10" s="3">
        <v>81.798944350991903</v>
      </c>
      <c r="AF10" s="3">
        <v>14.165655630420243</v>
      </c>
      <c r="AI10" s="10"/>
      <c r="AV10" s="8"/>
    </row>
    <row r="11" spans="1:48" x14ac:dyDescent="0.3">
      <c r="A11" s="14" t="s">
        <v>40</v>
      </c>
      <c r="B11" s="18">
        <v>644.59492897065684</v>
      </c>
      <c r="C11" s="4">
        <v>566.33816036470921</v>
      </c>
      <c r="D11" s="4">
        <v>247.6143986394986</v>
      </c>
      <c r="E11" s="4">
        <v>313.49647092544166</v>
      </c>
      <c r="F11" s="4">
        <v>299.49535581072189</v>
      </c>
      <c r="G11" s="4">
        <v>153.53331598125976</v>
      </c>
      <c r="H11" s="4">
        <v>871.06740477954088</v>
      </c>
      <c r="I11" s="4">
        <v>222.04788995244121</v>
      </c>
      <c r="J11" s="4">
        <v>99.557522123893818</v>
      </c>
      <c r="K11" s="4">
        <v>199.53445455689302</v>
      </c>
      <c r="L11" s="4">
        <v>190.20966956239346</v>
      </c>
      <c r="M11" s="4">
        <v>777.79314159292051</v>
      </c>
      <c r="N11" s="4">
        <v>760.40642412323825</v>
      </c>
      <c r="O11" s="4">
        <v>54.908939335641911</v>
      </c>
      <c r="P11" s="4">
        <v>183.74754914948866</v>
      </c>
      <c r="Q11" s="4">
        <v>232.09544879898866</v>
      </c>
      <c r="R11" s="7">
        <v>21.353758261454022</v>
      </c>
      <c r="T11" s="20">
        <v>474.04040065211626</v>
      </c>
      <c r="V11" s="23">
        <v>73.054444496602258</v>
      </c>
      <c r="W11" s="3">
        <v>1.9354032236660974</v>
      </c>
      <c r="X11" s="3">
        <v>10.386742560274682</v>
      </c>
      <c r="Y11" s="3">
        <v>5.2566815563800571</v>
      </c>
      <c r="Z11" s="3">
        <v>57.259665638099492</v>
      </c>
      <c r="AA11" s="3">
        <v>11.311509684726566</v>
      </c>
      <c r="AB11" s="3">
        <v>13.302259893904949</v>
      </c>
      <c r="AC11" s="3">
        <v>13.502221969511728</v>
      </c>
      <c r="AD11" s="3">
        <v>12.55897573580161</v>
      </c>
      <c r="AE11" s="3">
        <v>72.670132298896505</v>
      </c>
      <c r="AF11" s="3">
        <v>16.343672361149828</v>
      </c>
      <c r="AI11" s="10"/>
      <c r="AV11" s="8"/>
    </row>
    <row r="12" spans="1:48" x14ac:dyDescent="0.3">
      <c r="A12" s="14" t="s">
        <v>41</v>
      </c>
      <c r="B12" s="18">
        <v>653.0612244897959</v>
      </c>
      <c r="C12" s="4">
        <v>868.68852600582034</v>
      </c>
      <c r="D12" s="4">
        <v>274.5419887747538</v>
      </c>
      <c r="E12" s="4">
        <v>463.3935689609354</v>
      </c>
      <c r="F12" s="4">
        <v>383.94752074088365</v>
      </c>
      <c r="G12" s="4">
        <v>218.79705908406416</v>
      </c>
      <c r="H12" s="4">
        <v>1061.4411104307003</v>
      </c>
      <c r="I12" s="4">
        <v>275.73980468174909</v>
      </c>
      <c r="J12" s="4">
        <v>226.35814889336018</v>
      </c>
      <c r="K12" s="4">
        <v>300.93366739949232</v>
      </c>
      <c r="L12" s="4">
        <v>264.08450704225356</v>
      </c>
      <c r="M12" s="4">
        <v>741.03379400490553</v>
      </c>
      <c r="N12" s="4">
        <v>971.10133327437154</v>
      </c>
      <c r="O12" s="4">
        <v>81.208644904251386</v>
      </c>
      <c r="P12" s="4">
        <v>367.80106870732601</v>
      </c>
      <c r="Q12" s="4">
        <v>231.30806113275401</v>
      </c>
      <c r="R12" s="7">
        <v>23.531854517770004</v>
      </c>
      <c r="T12" s="20">
        <v>424.11045730200499</v>
      </c>
      <c r="V12" s="23">
        <v>70.87480615050589</v>
      </c>
      <c r="W12" s="3">
        <v>2.4737696773558207</v>
      </c>
      <c r="X12" s="3">
        <v>10.02153424956137</v>
      </c>
      <c r="Y12" s="3">
        <v>7.7649279137318281</v>
      </c>
      <c r="Z12" s="3">
        <v>63.530492098627334</v>
      </c>
      <c r="AA12" s="3">
        <v>12.964754243298962</v>
      </c>
      <c r="AB12" s="3">
        <v>11.900743480120857</v>
      </c>
      <c r="AC12" s="3">
        <v>12.99960100538757</v>
      </c>
      <c r="AD12" s="3">
        <v>14.668110386895611</v>
      </c>
      <c r="AE12" s="3">
        <v>84.763327888166117</v>
      </c>
      <c r="AF12" s="3">
        <v>13.990414520942565</v>
      </c>
      <c r="AI12" s="10"/>
      <c r="AV12" s="8"/>
    </row>
    <row r="13" spans="1:48" x14ac:dyDescent="0.3">
      <c r="A13" s="14" t="s">
        <v>42</v>
      </c>
      <c r="B13" s="18">
        <v>533.4531028771404</v>
      </c>
      <c r="C13" s="4">
        <v>539.49129852744306</v>
      </c>
      <c r="D13" s="4">
        <v>230.28187275281655</v>
      </c>
      <c r="E13" s="4">
        <v>330.6185258104216</v>
      </c>
      <c r="F13" s="4">
        <v>296.19644077475402</v>
      </c>
      <c r="G13" s="4">
        <v>410.73384446878418</v>
      </c>
      <c r="H13" s="4">
        <v>924.48345899041874</v>
      </c>
      <c r="I13" s="4">
        <v>228.94411174805475</v>
      </c>
      <c r="J13" s="4">
        <v>438.00104926965309</v>
      </c>
      <c r="K13" s="4">
        <v>213.40263012835658</v>
      </c>
      <c r="L13" s="4">
        <v>184.40533293046792</v>
      </c>
      <c r="M13" s="4">
        <v>630.20994456660776</v>
      </c>
      <c r="N13" s="4">
        <v>691.40197152245344</v>
      </c>
      <c r="O13" s="4">
        <v>49.777030198716943</v>
      </c>
      <c r="P13" s="4">
        <v>209.63533277495</v>
      </c>
      <c r="Q13" s="4">
        <v>191.0055990012178</v>
      </c>
      <c r="R13" s="7">
        <v>34.407023620421718</v>
      </c>
      <c r="T13" s="20">
        <v>474.59580146649074</v>
      </c>
      <c r="V13" s="23">
        <v>71.406979772535195</v>
      </c>
      <c r="W13" s="3">
        <v>2.2677450026487813</v>
      </c>
      <c r="X13" s="3">
        <v>10.997573546496271</v>
      </c>
      <c r="Y13" s="3">
        <v>7.0068401936611</v>
      </c>
      <c r="Z13" s="3">
        <v>65.90530228592614</v>
      </c>
      <c r="AA13" s="3">
        <v>13.7707367023655</v>
      </c>
      <c r="AB13" s="3">
        <v>14.476705769645175</v>
      </c>
      <c r="AC13" s="3">
        <v>12.745635821693824</v>
      </c>
      <c r="AD13" s="3">
        <v>14.80798812478489</v>
      </c>
      <c r="AE13" s="3">
        <v>85.466962657130239</v>
      </c>
      <c r="AF13" s="3">
        <v>14.66871781662169</v>
      </c>
      <c r="AI13" s="10"/>
      <c r="AV13" s="8"/>
    </row>
    <row r="14" spans="1:48" x14ac:dyDescent="0.3">
      <c r="A14" s="14"/>
      <c r="B14" s="18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7"/>
      <c r="T14" s="57" t="s">
        <v>43</v>
      </c>
      <c r="V14" s="6"/>
      <c r="W14" s="2"/>
      <c r="X14" s="2"/>
      <c r="Y14" s="2"/>
      <c r="Z14" s="2"/>
      <c r="AA14" s="2"/>
      <c r="AB14" s="2"/>
      <c r="AC14" s="2"/>
      <c r="AD14" s="2"/>
      <c r="AE14" s="2"/>
      <c r="AF14" s="2"/>
      <c r="AI14" s="10"/>
      <c r="AV14" s="8"/>
    </row>
    <row r="15" spans="1:48" x14ac:dyDescent="0.3">
      <c r="A15" s="14"/>
      <c r="B15" s="46" t="s">
        <v>44</v>
      </c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58"/>
      <c r="T15" s="57"/>
      <c r="V15" s="47" t="s">
        <v>45</v>
      </c>
      <c r="W15" s="36"/>
      <c r="X15" s="36"/>
      <c r="Y15" s="36"/>
      <c r="Z15" s="36"/>
      <c r="AA15" s="36"/>
      <c r="AB15" s="36"/>
      <c r="AC15" s="36"/>
      <c r="AD15" s="36"/>
      <c r="AE15" s="36"/>
      <c r="AF15" s="36"/>
      <c r="AH15" s="31" t="s">
        <v>46</v>
      </c>
      <c r="AI15" s="10"/>
      <c r="AJ15" s="36" t="s">
        <v>47</v>
      </c>
      <c r="AK15" s="36"/>
      <c r="AL15" s="36"/>
      <c r="AM15" s="36"/>
      <c r="AN15" s="36"/>
      <c r="AO15" s="36"/>
      <c r="AP15" s="36"/>
      <c r="AQ15" s="36"/>
      <c r="AR15" s="36"/>
      <c r="AS15" s="36"/>
      <c r="AT15" s="36"/>
      <c r="AV15" s="9" t="s">
        <v>46</v>
      </c>
    </row>
    <row r="16" spans="1:48" x14ac:dyDescent="0.3">
      <c r="A16" s="14" t="s">
        <v>37</v>
      </c>
      <c r="B16" s="18">
        <f>B9/$A$6</f>
        <v>36.55411942781091</v>
      </c>
      <c r="C16" s="4">
        <f t="shared" ref="C16:R16" si="0">C9/$A$6</f>
        <v>46.377832938421605</v>
      </c>
      <c r="D16" s="4">
        <f t="shared" si="0"/>
        <v>13.371048543329206</v>
      </c>
      <c r="E16" s="4">
        <f t="shared" si="0"/>
        <v>21.486755323005461</v>
      </c>
      <c r="F16" s="4">
        <f t="shared" si="0"/>
        <v>18.90702280369047</v>
      </c>
      <c r="G16" s="4">
        <f t="shared" si="0"/>
        <v>26.765168266569624</v>
      </c>
      <c r="H16" s="4">
        <f t="shared" si="0"/>
        <v>51.223868434410235</v>
      </c>
      <c r="I16" s="4">
        <f t="shared" si="0"/>
        <v>14.650554363388833</v>
      </c>
      <c r="J16" s="4">
        <f t="shared" si="0"/>
        <v>24.258422003609454</v>
      </c>
      <c r="K16" s="4">
        <f t="shared" si="0"/>
        <v>16.602074584655742</v>
      </c>
      <c r="L16" s="4">
        <f t="shared" si="0"/>
        <v>14.253590164766001</v>
      </c>
      <c r="M16" s="4">
        <f t="shared" si="0"/>
        <v>48.583829975306891</v>
      </c>
      <c r="N16" s="4">
        <f t="shared" si="0"/>
        <v>41.201309203616638</v>
      </c>
      <c r="O16" s="4">
        <f t="shared" si="0"/>
        <v>4.7615201665924216</v>
      </c>
      <c r="P16" s="4">
        <f t="shared" si="0"/>
        <v>21.847100370104386</v>
      </c>
      <c r="Q16" s="4">
        <f t="shared" si="0"/>
        <v>14.269489249876742</v>
      </c>
      <c r="R16" s="7">
        <f t="shared" si="0"/>
        <v>1.9934414375590235</v>
      </c>
      <c r="T16" s="20">
        <f>T9/$A$6</f>
        <v>29.871736220555917</v>
      </c>
      <c r="V16" s="23">
        <f>(V9/$A$6)*(16/4)</f>
        <v>18.575828581837651</v>
      </c>
      <c r="W16" s="3">
        <f t="shared" ref="V16:Z20" si="1">(W9/$A$6)*(16/4)</f>
        <v>0.53893244425518039</v>
      </c>
      <c r="X16" s="3">
        <f t="shared" si="1"/>
        <v>2.844759002514341</v>
      </c>
      <c r="Y16" s="3">
        <f t="shared" si="1"/>
        <v>2.0634199559079263</v>
      </c>
      <c r="Z16" s="3">
        <f t="shared" si="1"/>
        <v>16.742005269209336</v>
      </c>
      <c r="AA16" s="3">
        <f>(AA9/$A$6)*(18/4)</f>
        <v>3.5269985294157813</v>
      </c>
      <c r="AB16" s="3">
        <f t="shared" ref="AB16:AF16" si="2">(AB9/$A$6)*(18/4)</f>
        <v>3.8204270652998376</v>
      </c>
      <c r="AC16" s="3">
        <f t="shared" si="2"/>
        <v>3.4333541338170508</v>
      </c>
      <c r="AD16" s="3">
        <f t="shared" si="2"/>
        <v>4.0548122960143811</v>
      </c>
      <c r="AE16" s="3">
        <f t="shared" si="2"/>
        <v>24.184612327734573</v>
      </c>
      <c r="AF16" s="3">
        <f t="shared" si="2"/>
        <v>3.6409437317175621</v>
      </c>
      <c r="AH16" s="4">
        <f>SUM(V16:AF16)</f>
        <v>83.426093337723614</v>
      </c>
      <c r="AI16" s="10"/>
      <c r="AJ16" s="4">
        <f>(V9/$A$6)*92.1/AJ$9</f>
        <v>1.6679345361182853</v>
      </c>
      <c r="AK16" s="4">
        <f t="shared" ref="AK16:AT20" si="3">(W9/$A$6)*92.1/AK$9</f>
        <v>4.8773365022307703E-2</v>
      </c>
      <c r="AL16" s="4">
        <f t="shared" si="3"/>
        <v>0.25950071721759316</v>
      </c>
      <c r="AM16" s="4">
        <f t="shared" si="3"/>
        <v>0.18973739810215651</v>
      </c>
      <c r="AN16" s="4">
        <f t="shared" si="3"/>
        <v>1.5519331346815286</v>
      </c>
      <c r="AO16" s="4">
        <f t="shared" si="3"/>
        <v>0.25374684770590661</v>
      </c>
      <c r="AP16" s="4">
        <f t="shared" si="3"/>
        <v>0.27681313863349499</v>
      </c>
      <c r="AQ16" s="4">
        <f t="shared" si="3"/>
        <v>0.25055021965861662</v>
      </c>
      <c r="AR16" s="4">
        <f t="shared" si="3"/>
        <v>0.29803731965677011</v>
      </c>
      <c r="AS16" s="4">
        <f t="shared" si="3"/>
        <v>1.7776203949517</v>
      </c>
      <c r="AT16" s="4">
        <f>(AF9/$A$6)*92.1/AT$9</f>
        <v>0.26956294931685987</v>
      </c>
      <c r="AV16" s="7">
        <f>SUM(AJ16:AT16)</f>
        <v>6.8442100210652193</v>
      </c>
    </row>
    <row r="17" spans="1:48" x14ac:dyDescent="0.3">
      <c r="A17" s="14" t="s">
        <v>39</v>
      </c>
      <c r="B17" s="18">
        <f t="shared" ref="B17:R17" si="4">B10/$A$6</f>
        <v>37.64443379422795</v>
      </c>
      <c r="C17" s="4">
        <f t="shared" si="4"/>
        <v>49.368256152677617</v>
      </c>
      <c r="D17" s="4">
        <f t="shared" si="4"/>
        <v>18.615938844512605</v>
      </c>
      <c r="E17" s="4">
        <f t="shared" si="4"/>
        <v>25.310560765387894</v>
      </c>
      <c r="F17" s="4">
        <f t="shared" si="4"/>
        <v>17.525264338338758</v>
      </c>
      <c r="G17" s="4">
        <f t="shared" si="4"/>
        <v>9.8608933023717835</v>
      </c>
      <c r="H17" s="4">
        <f t="shared" si="4"/>
        <v>57.52477922537684</v>
      </c>
      <c r="I17" s="4">
        <f t="shared" si="4"/>
        <v>14.635574599289564</v>
      </c>
      <c r="J17" s="4">
        <f t="shared" si="4"/>
        <v>7.1370908073996198</v>
      </c>
      <c r="K17" s="4">
        <f t="shared" si="4"/>
        <v>18.131783394469085</v>
      </c>
      <c r="L17" s="4">
        <f t="shared" si="4"/>
        <v>13.08560156850201</v>
      </c>
      <c r="M17" s="4">
        <f t="shared" si="4"/>
        <v>49.195897684981837</v>
      </c>
      <c r="N17" s="4">
        <f t="shared" si="4"/>
        <v>45.55056069235124</v>
      </c>
      <c r="O17" s="4">
        <f t="shared" si="4"/>
        <v>4.7404368445747656</v>
      </c>
      <c r="P17" s="4">
        <f t="shared" si="4"/>
        <v>23.564427044491115</v>
      </c>
      <c r="Q17" s="4">
        <f t="shared" si="4"/>
        <v>15.162387379927095</v>
      </c>
      <c r="R17" s="7">
        <f t="shared" si="4"/>
        <v>1.1131193011551446</v>
      </c>
      <c r="T17" s="20">
        <f>T10/$A$6</f>
        <v>31.63553134811098</v>
      </c>
      <c r="V17" s="23">
        <f t="shared" si="1"/>
        <v>19.808333162616162</v>
      </c>
      <c r="W17" s="3">
        <f t="shared" si="1"/>
        <v>0.5848686119568024</v>
      </c>
      <c r="X17" s="3">
        <f t="shared" si="1"/>
        <v>2.7747873806028323</v>
      </c>
      <c r="Y17" s="3">
        <f t="shared" si="1"/>
        <v>1.9975664189662055</v>
      </c>
      <c r="Z17" s="3">
        <f t="shared" si="1"/>
        <v>17.096953383497542</v>
      </c>
      <c r="AA17" s="3">
        <f t="shared" ref="AA17:AF20" si="5">(AA10/$A$6)*(18/4)</f>
        <v>3.5855127861909231</v>
      </c>
      <c r="AB17" s="3">
        <f t="shared" si="5"/>
        <v>3.9999723090867829</v>
      </c>
      <c r="AC17" s="3">
        <f t="shared" si="5"/>
        <v>4.0449690492307431</v>
      </c>
      <c r="AD17" s="3">
        <f t="shared" si="5"/>
        <v>3.9533431976729601</v>
      </c>
      <c r="AE17" s="3">
        <f t="shared" si="5"/>
        <v>25.23029776667406</v>
      </c>
      <c r="AF17" s="3">
        <f t="shared" si="5"/>
        <v>4.3692948906782778</v>
      </c>
      <c r="AH17" s="4">
        <f t="shared" ref="AH17:AH20" si="6">SUM(V17:AF17)</f>
        <v>87.445898957173284</v>
      </c>
      <c r="AI17" s="10"/>
      <c r="AJ17" s="4">
        <f t="shared" ref="AJ17:AJ20" si="7">(V10/$A$6)*92.1/AJ$9</f>
        <v>1.7786018448279728</v>
      </c>
      <c r="AK17" s="4">
        <f t="shared" si="3"/>
        <v>5.2930586393779469E-2</v>
      </c>
      <c r="AL17" s="4">
        <f t="shared" si="3"/>
        <v>0.25311786156800525</v>
      </c>
      <c r="AM17" s="4">
        <f t="shared" si="3"/>
        <v>0.18368197602514727</v>
      </c>
      <c r="AN17" s="4">
        <f t="shared" si="3"/>
        <v>1.5848357488426701</v>
      </c>
      <c r="AO17" s="4">
        <f t="shared" si="3"/>
        <v>0.25795660511825391</v>
      </c>
      <c r="AP17" s="4">
        <f t="shared" si="3"/>
        <v>0.28982228175018987</v>
      </c>
      <c r="AQ17" s="4">
        <f t="shared" si="3"/>
        <v>0.29518303218850883</v>
      </c>
      <c r="AR17" s="4">
        <f t="shared" si="3"/>
        <v>0.29057912532126617</v>
      </c>
      <c r="AS17" s="4">
        <f t="shared" si="3"/>
        <v>1.8544804966466593</v>
      </c>
      <c r="AT17" s="4">
        <f t="shared" si="3"/>
        <v>0.3234875636517221</v>
      </c>
      <c r="AV17" s="7">
        <f t="shared" ref="AV17:AV20" si="8">SUM(AJ17:AT17)</f>
        <v>7.1646771223341759</v>
      </c>
    </row>
    <row r="18" spans="1:48" x14ac:dyDescent="0.3">
      <c r="A18" s="14" t="s">
        <v>40</v>
      </c>
      <c r="B18" s="18">
        <f t="shared" ref="B18:R18" si="9">B11/$A$6</f>
        <v>44.182374033346221</v>
      </c>
      <c r="C18" s="4">
        <f t="shared" si="9"/>
        <v>38.818432019855145</v>
      </c>
      <c r="D18" s="4">
        <f t="shared" si="9"/>
        <v>16.972196778219523</v>
      </c>
      <c r="E18" s="4">
        <f t="shared" si="9"/>
        <v>21.487941828336098</v>
      </c>
      <c r="F18" s="4">
        <f t="shared" si="9"/>
        <v>20.52826548420115</v>
      </c>
      <c r="G18" s="4">
        <f t="shared" si="9"/>
        <v>10.523611167863761</v>
      </c>
      <c r="H18" s="4">
        <f t="shared" si="9"/>
        <v>59.705443149674259</v>
      </c>
      <c r="I18" s="4">
        <f t="shared" si="9"/>
        <v>15.219795388183476</v>
      </c>
      <c r="J18" s="4">
        <f t="shared" si="9"/>
        <v>6.8239563834844486</v>
      </c>
      <c r="K18" s="4">
        <f t="shared" si="9"/>
        <v>13.676660345203691</v>
      </c>
      <c r="L18" s="4">
        <f t="shared" si="9"/>
        <v>13.037512998721434</v>
      </c>
      <c r="M18" s="4">
        <f t="shared" si="9"/>
        <v>53.312159245972261</v>
      </c>
      <c r="N18" s="4">
        <f t="shared" si="9"/>
        <v>52.120424064803025</v>
      </c>
      <c r="O18" s="4">
        <f t="shared" si="9"/>
        <v>3.7636152356576864</v>
      </c>
      <c r="P18" s="4">
        <f t="shared" si="9"/>
        <v>12.594580843503566</v>
      </c>
      <c r="Q18" s="4">
        <f t="shared" si="9"/>
        <v>15.908483714958111</v>
      </c>
      <c r="R18" s="7">
        <f t="shared" si="9"/>
        <v>1.4636474662185353</v>
      </c>
      <c r="T18" s="20">
        <f>T11/$A$6</f>
        <v>32.492080448064648</v>
      </c>
      <c r="V18" s="23">
        <f t="shared" si="1"/>
        <v>20.029439553311438</v>
      </c>
      <c r="W18" s="3">
        <f t="shared" si="1"/>
        <v>0.53063221747592848</v>
      </c>
      <c r="X18" s="3">
        <f t="shared" si="1"/>
        <v>2.8477477818136707</v>
      </c>
      <c r="Y18" s="3">
        <f t="shared" si="1"/>
        <v>1.441231758177538</v>
      </c>
      <c r="Z18" s="3">
        <f t="shared" si="1"/>
        <v>15.698962871375727</v>
      </c>
      <c r="AA18" s="3">
        <f t="shared" si="5"/>
        <v>3.4889540421411076</v>
      </c>
      <c r="AB18" s="3">
        <f t="shared" si="5"/>
        <v>4.102986667563739</v>
      </c>
      <c r="AC18" s="3">
        <f t="shared" si="5"/>
        <v>4.1646635357633226</v>
      </c>
      <c r="AD18" s="3">
        <f t="shared" si="5"/>
        <v>3.8737259994342059</v>
      </c>
      <c r="AE18" s="3">
        <f t="shared" si="5"/>
        <v>22.414581156175078</v>
      </c>
      <c r="AF18" s="3">
        <f t="shared" si="5"/>
        <v>5.0410885316977909</v>
      </c>
      <c r="AH18" s="4">
        <f t="shared" si="6"/>
        <v>83.634014114929556</v>
      </c>
      <c r="AI18" s="10"/>
      <c r="AJ18" s="4">
        <f t="shared" si="7"/>
        <v>1.7984551172444558</v>
      </c>
      <c r="AK18" s="4">
        <f t="shared" si="3"/>
        <v>4.8022194825026537E-2</v>
      </c>
      <c r="AL18" s="4">
        <f t="shared" si="3"/>
        <v>0.25977335555746506</v>
      </c>
      <c r="AM18" s="4">
        <f t="shared" si="3"/>
        <v>0.13252540428130113</v>
      </c>
      <c r="AN18" s="4">
        <f t="shared" si="3"/>
        <v>1.4552462664093806</v>
      </c>
      <c r="AO18" s="4">
        <f t="shared" si="3"/>
        <v>0.25100977009217279</v>
      </c>
      <c r="AP18" s="4">
        <f t="shared" si="3"/>
        <v>0.29728629752824903</v>
      </c>
      <c r="AQ18" s="4">
        <f t="shared" si="3"/>
        <v>0.30391777923871255</v>
      </c>
      <c r="AR18" s="4">
        <f t="shared" si="3"/>
        <v>0.28472709207548957</v>
      </c>
      <c r="AS18" s="4">
        <f t="shared" si="3"/>
        <v>1.6475193427774582</v>
      </c>
      <c r="AT18" s="4">
        <f t="shared" si="3"/>
        <v>0.373224853911933</v>
      </c>
      <c r="AV18" s="7">
        <f t="shared" si="8"/>
        <v>6.8517074739416444</v>
      </c>
    </row>
    <row r="19" spans="1:48" x14ac:dyDescent="0.3">
      <c r="A19" s="14" t="s">
        <v>41</v>
      </c>
      <c r="B19" s="18">
        <f t="shared" ref="B19:R19" si="10">B12/$A$6</f>
        <v>44.762678063818164</v>
      </c>
      <c r="C19" s="4">
        <f t="shared" si="10"/>
        <v>59.542388016851007</v>
      </c>
      <c r="D19" s="4">
        <f t="shared" si="10"/>
        <v>18.817890570865924</v>
      </c>
      <c r="E19" s="4">
        <f t="shared" si="10"/>
        <v>31.762316252120673</v>
      </c>
      <c r="F19" s="4">
        <f t="shared" si="10"/>
        <v>26.316857623498148</v>
      </c>
      <c r="G19" s="4">
        <f t="shared" si="10"/>
        <v>14.996974173044316</v>
      </c>
      <c r="H19" s="4">
        <f t="shared" si="10"/>
        <v>72.754199649551367</v>
      </c>
      <c r="I19" s="4">
        <f t="shared" si="10"/>
        <v>18.899992287847265</v>
      </c>
      <c r="J19" s="4">
        <f t="shared" si="10"/>
        <v>15.515232823616552</v>
      </c>
      <c r="K19" s="4">
        <f t="shared" si="10"/>
        <v>20.626851460812897</v>
      </c>
      <c r="L19" s="4">
        <f t="shared" si="10"/>
        <v>18.10110496088598</v>
      </c>
      <c r="M19" s="4">
        <f t="shared" si="10"/>
        <v>50.792568769284856</v>
      </c>
      <c r="N19" s="4">
        <f t="shared" si="10"/>
        <v>66.562053783954966</v>
      </c>
      <c r="O19" s="4">
        <f t="shared" si="10"/>
        <v>5.5662720301421462</v>
      </c>
      <c r="P19" s="4">
        <f t="shared" si="10"/>
        <v>25.210133771051272</v>
      </c>
      <c r="Q19" s="4">
        <f t="shared" si="10"/>
        <v>15.854513919641265</v>
      </c>
      <c r="R19" s="7">
        <f t="shared" si="10"/>
        <v>1.6129403929110513</v>
      </c>
      <c r="T19" s="20">
        <f>T12/$A$6</f>
        <v>29.069739791303409</v>
      </c>
      <c r="V19" s="23">
        <f t="shared" si="1"/>
        <v>19.431845049622513</v>
      </c>
      <c r="W19" s="3">
        <f t="shared" si="1"/>
        <v>0.67823690348802279</v>
      </c>
      <c r="X19" s="3">
        <f t="shared" si="1"/>
        <v>2.7476181068266894</v>
      </c>
      <c r="Y19" s="3">
        <f t="shared" si="1"/>
        <v>2.1289211813956901</v>
      </c>
      <c r="Z19" s="3">
        <f t="shared" si="1"/>
        <v>17.418244160911645</v>
      </c>
      <c r="AA19" s="3">
        <f t="shared" si="5"/>
        <v>3.9988854700447902</v>
      </c>
      <c r="AB19" s="3">
        <f t="shared" si="5"/>
        <v>3.6706989806600503</v>
      </c>
      <c r="AC19" s="3">
        <f t="shared" si="5"/>
        <v>4.0096337039086336</v>
      </c>
      <c r="AD19" s="3">
        <f t="shared" si="5"/>
        <v>4.5242734569756502</v>
      </c>
      <c r="AE19" s="3">
        <f t="shared" si="5"/>
        <v>26.144640609738207</v>
      </c>
      <c r="AF19" s="3">
        <f t="shared" si="5"/>
        <v>4.3152430271956348</v>
      </c>
      <c r="AH19" s="4">
        <f t="shared" si="6"/>
        <v>89.068240650767521</v>
      </c>
      <c r="AI19" s="10"/>
      <c r="AJ19" s="4">
        <f t="shared" si="7"/>
        <v>1.7447967564932274</v>
      </c>
      <c r="AK19" s="4">
        <f t="shared" si="3"/>
        <v>6.1380413107506186E-2</v>
      </c>
      <c r="AL19" s="4">
        <f t="shared" si="3"/>
        <v>0.25063946321336128</v>
      </c>
      <c r="AM19" s="4">
        <f t="shared" si="3"/>
        <v>0.19576042412793832</v>
      </c>
      <c r="AN19" s="4">
        <f t="shared" si="3"/>
        <v>1.6146184299085733</v>
      </c>
      <c r="AO19" s="4">
        <f t="shared" si="3"/>
        <v>0.28769634404381106</v>
      </c>
      <c r="AP19" s="4">
        <f t="shared" si="3"/>
        <v>0.26596442974773377</v>
      </c>
      <c r="AQ19" s="4">
        <f t="shared" si="3"/>
        <v>0.29260442299554312</v>
      </c>
      <c r="AR19" s="4">
        <f t="shared" si="3"/>
        <v>0.33254371252565373</v>
      </c>
      <c r="AS19" s="4">
        <f t="shared" si="3"/>
        <v>1.9216866384604365</v>
      </c>
      <c r="AT19" s="4">
        <f t="shared" si="3"/>
        <v>0.3194857496139149</v>
      </c>
      <c r="AV19" s="7">
        <f t="shared" si="8"/>
        <v>7.2871767842377002</v>
      </c>
    </row>
    <row r="20" spans="1:48" x14ac:dyDescent="0.3">
      <c r="A20" s="14" t="s">
        <v>42</v>
      </c>
      <c r="B20" s="18">
        <f t="shared" ref="B20:R20" si="11">B13/$A$6</f>
        <v>36.564396431421279</v>
      </c>
      <c r="C20" s="4">
        <f t="shared" si="11"/>
        <v>36.978271574891949</v>
      </c>
      <c r="D20" s="4">
        <f t="shared" si="11"/>
        <v>15.784176042637684</v>
      </c>
      <c r="E20" s="4">
        <f t="shared" si="11"/>
        <v>22.661536281453653</v>
      </c>
      <c r="F20" s="4">
        <f t="shared" si="11"/>
        <v>20.302148443137682</v>
      </c>
      <c r="G20" s="4">
        <f t="shared" si="11"/>
        <v>28.152868613864275</v>
      </c>
      <c r="H20" s="4">
        <f t="shared" si="11"/>
        <v>63.366731782985767</v>
      </c>
      <c r="I20" s="4">
        <f t="shared" si="11"/>
        <v>15.692482089702008</v>
      </c>
      <c r="J20" s="4">
        <f t="shared" si="11"/>
        <v>30.021840563860309</v>
      </c>
      <c r="K20" s="4">
        <f t="shared" si="11"/>
        <v>14.627224634061772</v>
      </c>
      <c r="L20" s="4">
        <f t="shared" si="11"/>
        <v>12.639667219052168</v>
      </c>
      <c r="M20" s="4">
        <f t="shared" si="11"/>
        <v>43.196386193791746</v>
      </c>
      <c r="N20" s="4">
        <f t="shared" si="11"/>
        <v>47.390662166671532</v>
      </c>
      <c r="O20" s="4">
        <f t="shared" si="11"/>
        <v>3.411859553442123</v>
      </c>
      <c r="P20" s="4">
        <f t="shared" si="11"/>
        <v>14.369003333703665</v>
      </c>
      <c r="Q20" s="4">
        <f t="shared" si="11"/>
        <v>13.092068271482336</v>
      </c>
      <c r="R20" s="7">
        <f t="shared" si="11"/>
        <v>2.3583554859781595</v>
      </c>
      <c r="T20" s="20">
        <f>T13/$A$6</f>
        <v>32.530149203210314</v>
      </c>
      <c r="V20" s="23">
        <f t="shared" si="1"/>
        <v>19.577751838288858</v>
      </c>
      <c r="W20" s="3">
        <f t="shared" si="1"/>
        <v>0.62175082934194914</v>
      </c>
      <c r="X20" s="3">
        <f t="shared" si="1"/>
        <v>3.0152201703879755</v>
      </c>
      <c r="Y20" s="3">
        <f t="shared" si="1"/>
        <v>1.921075207480023</v>
      </c>
      <c r="Z20" s="3">
        <f t="shared" si="1"/>
        <v>18.069349202156626</v>
      </c>
      <c r="AA20" s="3">
        <f t="shared" si="5"/>
        <v>4.2474849794676564</v>
      </c>
      <c r="AB20" s="3">
        <f t="shared" si="5"/>
        <v>4.4652360754365539</v>
      </c>
      <c r="AC20" s="3">
        <f t="shared" si="5"/>
        <v>3.9312999643011062</v>
      </c>
      <c r="AD20" s="3">
        <f t="shared" si="5"/>
        <v>4.567417742099086</v>
      </c>
      <c r="AE20" s="3">
        <f t="shared" si="5"/>
        <v>26.361671708132015</v>
      </c>
      <c r="AF20" s="3">
        <f t="shared" si="5"/>
        <v>4.5244608143184966</v>
      </c>
      <c r="AH20" s="4">
        <f t="shared" si="6"/>
        <v>91.302718531410349</v>
      </c>
      <c r="AI20" s="10"/>
      <c r="AJ20" s="4">
        <f t="shared" si="7"/>
        <v>1.757897812567176</v>
      </c>
      <c r="AK20" s="4">
        <f t="shared" si="3"/>
        <v>5.6268425617476525E-2</v>
      </c>
      <c r="AL20" s="4">
        <f t="shared" si="3"/>
        <v>0.2750502928694708</v>
      </c>
      <c r="AM20" s="4">
        <f t="shared" si="3"/>
        <v>0.17664838918621215</v>
      </c>
      <c r="AN20" s="4">
        <f t="shared" si="3"/>
        <v>1.6749738933920697</v>
      </c>
      <c r="AO20" s="4">
        <f t="shared" si="3"/>
        <v>0.30558161996076361</v>
      </c>
      <c r="AP20" s="4">
        <f t="shared" si="3"/>
        <v>0.32353346671835875</v>
      </c>
      <c r="AQ20" s="4">
        <f t="shared" si="3"/>
        <v>0.28688799092929218</v>
      </c>
      <c r="AR20" s="4">
        <f t="shared" si="3"/>
        <v>0.33571490915769892</v>
      </c>
      <c r="AS20" s="4">
        <f t="shared" si="3"/>
        <v>1.9376388853526132</v>
      </c>
      <c r="AT20" s="4">
        <f>(AF13/$A$6)*92.1/AT$9</f>
        <v>0.3349755148786423</v>
      </c>
      <c r="AV20" s="7">
        <f t="shared" si="8"/>
        <v>7.4651712006297739</v>
      </c>
    </row>
    <row r="21" spans="1:48" x14ac:dyDescent="0.3">
      <c r="A21" s="14"/>
      <c r="B21" s="10"/>
      <c r="R21" s="8"/>
      <c r="T21" s="20"/>
      <c r="V21" s="6"/>
      <c r="W21" s="2"/>
      <c r="X21" s="2"/>
      <c r="Y21" s="2"/>
      <c r="Z21" s="2"/>
      <c r="AA21" s="2"/>
      <c r="AB21" s="2"/>
      <c r="AC21" s="2"/>
      <c r="AD21" s="2"/>
      <c r="AE21" s="2"/>
      <c r="AF21" s="2"/>
      <c r="AI21" s="10"/>
      <c r="AV21" s="8"/>
    </row>
    <row r="22" spans="1:48" x14ac:dyDescent="0.3">
      <c r="A22" s="29" t="s">
        <v>48</v>
      </c>
      <c r="B22" s="24">
        <f>AVERAGE(B16:B20)</f>
        <v>39.941600350124908</v>
      </c>
      <c r="C22" s="25">
        <f t="shared" ref="C22:R22" si="12">AVERAGE(C16:C20)</f>
        <v>46.217036140539463</v>
      </c>
      <c r="D22" s="25">
        <f t="shared" si="12"/>
        <v>16.71225015591299</v>
      </c>
      <c r="E22" s="25">
        <f t="shared" si="12"/>
        <v>24.541822090060755</v>
      </c>
      <c r="F22" s="25">
        <f t="shared" si="12"/>
        <v>20.71591173857324</v>
      </c>
      <c r="G22" s="4">
        <f t="shared" si="12"/>
        <v>18.059903104742752</v>
      </c>
      <c r="H22" s="25">
        <f t="shared" si="12"/>
        <v>60.915004448399692</v>
      </c>
      <c r="I22" s="4">
        <f t="shared" si="12"/>
        <v>15.819679745682231</v>
      </c>
      <c r="J22" s="4">
        <f t="shared" si="12"/>
        <v>16.751308516394076</v>
      </c>
      <c r="K22" s="4">
        <f t="shared" si="12"/>
        <v>16.73291888384064</v>
      </c>
      <c r="L22" s="4">
        <f t="shared" si="12"/>
        <v>14.223495382385519</v>
      </c>
      <c r="M22" s="25">
        <f t="shared" si="12"/>
        <v>49.016168373867515</v>
      </c>
      <c r="N22" s="25">
        <f t="shared" si="12"/>
        <v>50.565001982279476</v>
      </c>
      <c r="O22" s="25">
        <f t="shared" si="12"/>
        <v>4.4487407660818281</v>
      </c>
      <c r="P22" s="25">
        <f t="shared" si="12"/>
        <v>19.517049072570799</v>
      </c>
      <c r="Q22" s="4">
        <f t="shared" si="12"/>
        <v>14.857388507177109</v>
      </c>
      <c r="R22" s="7">
        <f t="shared" si="12"/>
        <v>1.7083008167643825</v>
      </c>
      <c r="T22" s="28">
        <f t="shared" ref="T22" si="13">AVERAGE(T16:T20)</f>
        <v>31.119847402249054</v>
      </c>
      <c r="V22" s="6"/>
      <c r="W22" s="2"/>
      <c r="X22" s="2"/>
      <c r="Y22" s="2"/>
      <c r="Z22" s="2"/>
      <c r="AA22" s="2"/>
      <c r="AB22" s="2"/>
      <c r="AC22" s="2"/>
      <c r="AD22" s="2"/>
      <c r="AE22" s="2"/>
      <c r="AF22" s="2"/>
      <c r="AH22" s="4">
        <f t="shared" ref="AH22" si="14">AVERAGE(AH16:AH20)</f>
        <v>86.975393118400859</v>
      </c>
      <c r="AI22" s="10"/>
      <c r="AV22" s="7">
        <f t="shared" ref="AV22" si="15">AVERAGE(AV16:AV20)</f>
        <v>7.1225885204417025</v>
      </c>
    </row>
    <row r="23" spans="1:48" x14ac:dyDescent="0.3">
      <c r="A23" s="29" t="s">
        <v>49</v>
      </c>
      <c r="B23" s="24">
        <f>_xlfn.STDEV.S(B16:B20)</f>
        <v>4.1648667219627864</v>
      </c>
      <c r="C23" s="25">
        <f t="shared" ref="C23:R23" si="16">_xlfn.STDEV.S(C16:C20)</f>
        <v>9.0500712626573012</v>
      </c>
      <c r="D23" s="25">
        <f t="shared" si="16"/>
        <v>2.2444528399087522</v>
      </c>
      <c r="E23" s="25">
        <f t="shared" si="16"/>
        <v>4.3278628508032675</v>
      </c>
      <c r="F23" s="25">
        <f t="shared" si="16"/>
        <v>3.3551943311323931</v>
      </c>
      <c r="G23" s="4">
        <f t="shared" si="16"/>
        <v>8.8183131301274251</v>
      </c>
      <c r="H23" s="25">
        <f t="shared" si="16"/>
        <v>7.9538087224607272</v>
      </c>
      <c r="I23" s="4">
        <f t="shared" si="16"/>
        <v>1.7771694489210967</v>
      </c>
      <c r="J23" s="4">
        <f t="shared" si="16"/>
        <v>10.307487077093072</v>
      </c>
      <c r="K23" s="4">
        <f t="shared" si="16"/>
        <v>2.7798973718589521</v>
      </c>
      <c r="L23" s="4">
        <f t="shared" si="16"/>
        <v>2.2498127664434984</v>
      </c>
      <c r="M23" s="25">
        <f t="shared" si="16"/>
        <v>3.7316289900563948</v>
      </c>
      <c r="N23" s="25">
        <f t="shared" si="16"/>
        <v>9.7624894541372704</v>
      </c>
      <c r="O23" s="25">
        <f t="shared" si="16"/>
        <v>0.86259975123291277</v>
      </c>
      <c r="P23" s="25">
        <f t="shared" si="16"/>
        <v>5.6710793106936457</v>
      </c>
      <c r="Q23" s="4">
        <f t="shared" si="16"/>
        <v>1.1889139590050801</v>
      </c>
      <c r="R23" s="7">
        <f t="shared" si="16"/>
        <v>0.48142137350960451</v>
      </c>
      <c r="T23" s="28">
        <f t="shared" ref="T23" si="17">_xlfn.STDEV.S(T16:T20)</f>
        <v>1.5731042060339917</v>
      </c>
      <c r="V23" s="6"/>
      <c r="W23" s="2"/>
      <c r="X23" s="2"/>
      <c r="Y23" s="2"/>
      <c r="Z23" s="2"/>
      <c r="AA23" s="2"/>
      <c r="AB23" s="2"/>
      <c r="AC23" s="2"/>
      <c r="AD23" s="2"/>
      <c r="AE23" s="2"/>
      <c r="AF23" s="2"/>
      <c r="AH23" s="4">
        <f t="shared" ref="AH23" si="18">_xlfn.STDEV.S(AH16:AH20)</f>
        <v>3.4310885425067488</v>
      </c>
      <c r="AI23" s="10"/>
      <c r="AV23" s="7">
        <f t="shared" ref="AV23" si="19">_xlfn.STDEV.S(AV16:AV20)</f>
        <v>0.27253200271782568</v>
      </c>
    </row>
    <row r="24" spans="1:48" x14ac:dyDescent="0.3">
      <c r="A24" s="14"/>
      <c r="B24" s="10"/>
      <c r="R24" s="8"/>
      <c r="T24" s="20"/>
      <c r="V24" s="6"/>
      <c r="W24" s="2"/>
      <c r="X24" s="2"/>
      <c r="Y24" s="2"/>
      <c r="Z24" s="2"/>
      <c r="AA24" s="2"/>
      <c r="AB24" s="2"/>
      <c r="AC24" s="2"/>
      <c r="AD24" s="2"/>
      <c r="AE24" s="2"/>
      <c r="AF24" s="2"/>
      <c r="AI24" s="10"/>
      <c r="AV24" s="8"/>
    </row>
    <row r="25" spans="1:48" x14ac:dyDescent="0.3">
      <c r="A25" s="29" t="s">
        <v>50</v>
      </c>
      <c r="B25" s="10"/>
      <c r="G25" s="25">
        <f>G22-G23</f>
        <v>9.2415899746153265</v>
      </c>
      <c r="I25" s="25">
        <f>I22-I23</f>
        <v>14.042510296761135</v>
      </c>
      <c r="J25" s="25">
        <f t="shared" ref="J25:L25" si="20">J22-J23</f>
        <v>6.4438214393010043</v>
      </c>
      <c r="K25" s="25">
        <f t="shared" si="20"/>
        <v>13.953021511981687</v>
      </c>
      <c r="L25" s="25">
        <f t="shared" si="20"/>
        <v>11.973682615942021</v>
      </c>
      <c r="Q25" s="25">
        <f t="shared" ref="Q25:R25" si="21">Q22-Q23</f>
        <v>13.668474548172028</v>
      </c>
      <c r="R25" s="26">
        <f t="shared" si="21"/>
        <v>1.226879443254778</v>
      </c>
      <c r="T25" s="20"/>
      <c r="V25" s="6"/>
      <c r="W25" s="2"/>
      <c r="X25" s="2"/>
      <c r="Y25" s="2"/>
      <c r="Z25" s="2"/>
      <c r="AA25" s="2"/>
      <c r="AB25" s="2"/>
      <c r="AC25" s="2"/>
      <c r="AD25" s="2"/>
      <c r="AE25" s="2"/>
      <c r="AF25" s="2"/>
      <c r="AH25" s="25">
        <f t="shared" ref="AH25" si="22">AH22-AH23</f>
        <v>83.544304575894117</v>
      </c>
      <c r="AI25" s="10"/>
      <c r="AV25" s="26">
        <f t="shared" ref="AV25" si="23">AV22-AV23</f>
        <v>6.8500565177238766</v>
      </c>
    </row>
    <row r="26" spans="1:48" x14ac:dyDescent="0.3">
      <c r="A26" s="29" t="s">
        <v>51</v>
      </c>
      <c r="B26" s="10"/>
      <c r="G26" s="25">
        <f>G22+G23</f>
        <v>26.878216234870177</v>
      </c>
      <c r="I26" s="25">
        <f>I22+I23</f>
        <v>17.59684919460333</v>
      </c>
      <c r="J26" s="25">
        <f t="shared" ref="J26:L26" si="24">J22+J23</f>
        <v>27.058795593487147</v>
      </c>
      <c r="K26" s="25">
        <f t="shared" si="24"/>
        <v>19.51281625569959</v>
      </c>
      <c r="L26" s="25">
        <f t="shared" si="24"/>
        <v>16.473308148829016</v>
      </c>
      <c r="Q26" s="25">
        <f t="shared" ref="Q26:R26" si="25">Q22+Q23</f>
        <v>16.04630246618219</v>
      </c>
      <c r="R26" s="26">
        <f t="shared" si="25"/>
        <v>2.189722190273987</v>
      </c>
      <c r="T26" s="20"/>
      <c r="V26" s="6"/>
      <c r="W26" s="2"/>
      <c r="X26" s="2"/>
      <c r="Y26" s="2"/>
      <c r="Z26" s="2"/>
      <c r="AA26" s="2"/>
      <c r="AB26" s="2"/>
      <c r="AC26" s="2"/>
      <c r="AD26" s="2"/>
      <c r="AE26" s="2"/>
      <c r="AF26" s="2"/>
      <c r="AH26" s="25">
        <f t="shared" ref="AH26" si="26">AH22+AH23</f>
        <v>90.406481660907602</v>
      </c>
      <c r="AI26" s="10"/>
      <c r="AV26" s="26">
        <f t="shared" ref="AV26" si="27">AV22+AV23</f>
        <v>7.3951205231595285</v>
      </c>
    </row>
    <row r="27" spans="1:48" x14ac:dyDescent="0.3">
      <c r="A27" s="14"/>
      <c r="B27" s="10"/>
      <c r="R27" s="8"/>
      <c r="T27" s="20"/>
      <c r="V27" s="6"/>
      <c r="W27" s="2"/>
      <c r="X27" s="2"/>
      <c r="Y27" s="2"/>
      <c r="Z27" s="2"/>
      <c r="AA27" s="2"/>
      <c r="AB27" s="2"/>
      <c r="AC27" s="2"/>
      <c r="AD27" s="2"/>
      <c r="AE27" s="2"/>
      <c r="AF27" s="2"/>
      <c r="AI27" s="10"/>
      <c r="AV27" s="8"/>
    </row>
    <row r="28" spans="1:48" ht="18.2" x14ac:dyDescent="0.35">
      <c r="A28" s="15" t="s">
        <v>52</v>
      </c>
      <c r="B28" s="10"/>
      <c r="R28" s="8"/>
      <c r="T28" s="20"/>
      <c r="V28" s="6"/>
      <c r="W28" s="2"/>
      <c r="X28" s="2"/>
      <c r="Y28" s="2"/>
      <c r="Z28" s="2"/>
      <c r="AA28" s="2"/>
      <c r="AB28" s="2"/>
      <c r="AC28" s="2"/>
      <c r="AD28" s="2"/>
      <c r="AE28" s="2"/>
      <c r="AF28" s="2"/>
      <c r="AI28" s="10"/>
      <c r="AV28" s="8"/>
    </row>
    <row r="29" spans="1:48" x14ac:dyDescent="0.3">
      <c r="A29" s="14" t="s">
        <v>5</v>
      </c>
      <c r="B29" s="10"/>
      <c r="D29" s="1"/>
      <c r="R29" s="8"/>
      <c r="T29" s="20"/>
      <c r="V29" s="6"/>
      <c r="W29" s="2"/>
      <c r="X29" s="2"/>
      <c r="Y29" s="2"/>
      <c r="Z29" s="2"/>
      <c r="AA29" s="2"/>
      <c r="AB29" s="2"/>
      <c r="AC29" s="2"/>
      <c r="AD29" s="2"/>
      <c r="AE29" s="2"/>
      <c r="AF29" s="2"/>
      <c r="AI29" s="10"/>
      <c r="AV29" s="8"/>
    </row>
    <row r="30" spans="1:48" x14ac:dyDescent="0.3">
      <c r="A30" s="17">
        <v>11.145025734551973</v>
      </c>
      <c r="B30" s="10"/>
      <c r="D30" s="1"/>
      <c r="R30" s="8"/>
      <c r="T30" s="20"/>
      <c r="V30" s="6"/>
      <c r="W30" s="2"/>
      <c r="X30" s="2"/>
      <c r="Y30" s="2"/>
      <c r="Z30" s="2"/>
      <c r="AA30" s="2"/>
      <c r="AB30" s="2"/>
      <c r="AC30" s="2"/>
      <c r="AD30" s="2"/>
      <c r="AE30" s="2"/>
      <c r="AF30" s="2"/>
      <c r="AI30" s="10"/>
      <c r="AV30" s="8"/>
    </row>
    <row r="31" spans="1:48" ht="18.2" x14ac:dyDescent="0.35">
      <c r="A31" s="15"/>
      <c r="B31" s="46" t="s">
        <v>6</v>
      </c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58"/>
      <c r="T31" s="57" t="s">
        <v>7</v>
      </c>
      <c r="V31" s="6"/>
      <c r="W31" s="2"/>
      <c r="X31" s="2"/>
      <c r="Y31" s="2"/>
      <c r="Z31" s="2"/>
      <c r="AA31" s="2"/>
      <c r="AB31" s="2"/>
      <c r="AC31" s="2"/>
      <c r="AD31" s="2"/>
      <c r="AE31" s="2"/>
      <c r="AF31" s="2"/>
      <c r="AI31" s="10"/>
      <c r="AV31" s="8"/>
    </row>
    <row r="32" spans="1:48" ht="15.85" customHeight="1" x14ac:dyDescent="0.35">
      <c r="A32" s="15"/>
      <c r="B32" s="10" t="s">
        <v>9</v>
      </c>
      <c r="C32" t="s">
        <v>10</v>
      </c>
      <c r="D32" t="s">
        <v>11</v>
      </c>
      <c r="E32" t="s">
        <v>12</v>
      </c>
      <c r="F32" t="s">
        <v>13</v>
      </c>
      <c r="G32" s="11" t="s">
        <v>14</v>
      </c>
      <c r="H32" t="s">
        <v>15</v>
      </c>
      <c r="I32" s="11" t="s">
        <v>16</v>
      </c>
      <c r="J32" s="11" t="s">
        <v>17</v>
      </c>
      <c r="K32" s="11" t="s">
        <v>18</v>
      </c>
      <c r="L32" s="11" t="s">
        <v>19</v>
      </c>
      <c r="M32" t="s">
        <v>20</v>
      </c>
      <c r="N32" t="s">
        <v>21</v>
      </c>
      <c r="O32" t="s">
        <v>22</v>
      </c>
      <c r="P32" t="s">
        <v>23</v>
      </c>
      <c r="Q32" s="11" t="s">
        <v>24</v>
      </c>
      <c r="R32" s="12" t="s">
        <v>25</v>
      </c>
      <c r="T32" s="57"/>
      <c r="V32" s="6" t="s">
        <v>26</v>
      </c>
      <c r="W32" s="2" t="s">
        <v>27</v>
      </c>
      <c r="X32" s="2" t="s">
        <v>28</v>
      </c>
      <c r="Y32" s="2" t="s">
        <v>29</v>
      </c>
      <c r="Z32" s="2" t="s">
        <v>30</v>
      </c>
      <c r="AA32" s="2" t="s">
        <v>31</v>
      </c>
      <c r="AB32" s="2" t="s">
        <v>32</v>
      </c>
      <c r="AC32" s="2" t="s">
        <v>33</v>
      </c>
      <c r="AD32" s="2" t="s">
        <v>34</v>
      </c>
      <c r="AE32" s="2" t="s">
        <v>35</v>
      </c>
      <c r="AF32" s="2" t="s">
        <v>36</v>
      </c>
      <c r="AI32" s="10"/>
      <c r="AV32" s="8"/>
    </row>
    <row r="33" spans="1:48" x14ac:dyDescent="0.3">
      <c r="A33" s="14" t="s">
        <v>37</v>
      </c>
      <c r="B33" s="18">
        <v>442.89622414622414</v>
      </c>
      <c r="C33" s="4">
        <v>452.57260101010098</v>
      </c>
      <c r="D33" s="4">
        <v>229.77941176470591</v>
      </c>
      <c r="E33" s="4">
        <v>332.01984821949793</v>
      </c>
      <c r="F33" s="4">
        <v>269.76284584980232</v>
      </c>
      <c r="G33" s="4">
        <v>395.13074291300097</v>
      </c>
      <c r="H33" s="4">
        <v>752.005347593583</v>
      </c>
      <c r="I33" s="4">
        <v>219.18525315264444</v>
      </c>
      <c r="J33" s="4">
        <v>431.36503067484659</v>
      </c>
      <c r="K33" s="4">
        <v>183.85416666666666</v>
      </c>
      <c r="L33" s="4">
        <v>172.9612299465241</v>
      </c>
      <c r="M33" s="4">
        <v>658.65475292342512</v>
      </c>
      <c r="N33" s="4">
        <v>635.39356984478934</v>
      </c>
      <c r="O33" s="4">
        <v>49.732940919991272</v>
      </c>
      <c r="P33" s="4">
        <v>201.63021934460886</v>
      </c>
      <c r="Q33" s="4">
        <v>185.92171717171721</v>
      </c>
      <c r="R33" s="7">
        <v>52.81177156177155</v>
      </c>
      <c r="T33" s="20">
        <v>514.34968749565735</v>
      </c>
      <c r="V33" s="23">
        <v>98.414896403434923</v>
      </c>
      <c r="W33" s="3">
        <v>2.8147406322290407</v>
      </c>
      <c r="X33" s="3">
        <v>9.8976415283802748</v>
      </c>
      <c r="Y33" s="3">
        <v>4.4173959350233165</v>
      </c>
      <c r="Z33" s="3">
        <v>57.591532818048073</v>
      </c>
      <c r="AA33" s="3">
        <v>12.184717425512764</v>
      </c>
      <c r="AB33" s="3">
        <v>11.252203862479361</v>
      </c>
      <c r="AC33" s="3">
        <v>12.552511783920401</v>
      </c>
      <c r="AD33" s="3">
        <v>12.736999776024881</v>
      </c>
      <c r="AE33" s="3">
        <v>65.740186046051107</v>
      </c>
      <c r="AF33" s="3">
        <v>18.408438605966367</v>
      </c>
      <c r="AI33" s="10"/>
      <c r="AV33" s="8"/>
    </row>
    <row r="34" spans="1:48" x14ac:dyDescent="0.3">
      <c r="A34" s="14" t="s">
        <v>39</v>
      </c>
      <c r="B34" s="18">
        <v>545.0211232816041</v>
      </c>
      <c r="C34" s="4">
        <v>628.9963477631419</v>
      </c>
      <c r="D34" s="4">
        <v>221.39506476976453</v>
      </c>
      <c r="E34" s="4">
        <v>304.42959018377491</v>
      </c>
      <c r="F34" s="4">
        <v>275.42582010814129</v>
      </c>
      <c r="G34" s="4">
        <v>436.15845056997983</v>
      </c>
      <c r="H34" s="4">
        <v>852.62384665013565</v>
      </c>
      <c r="I34" s="4">
        <v>198.55884707766214</v>
      </c>
      <c r="J34" s="4">
        <v>440.59343860630679</v>
      </c>
      <c r="K34" s="4">
        <v>260.07383087678198</v>
      </c>
      <c r="L34" s="4">
        <v>175.50122572284633</v>
      </c>
      <c r="M34" s="4">
        <v>752.01670770578733</v>
      </c>
      <c r="N34" s="4">
        <v>580.36276737125741</v>
      </c>
      <c r="O34" s="4">
        <v>68.878632317618795</v>
      </c>
      <c r="P34" s="4">
        <v>329.59701094208697</v>
      </c>
      <c r="Q34" s="4">
        <v>190.15212169735787</v>
      </c>
      <c r="R34" s="7">
        <v>110.24692770089088</v>
      </c>
      <c r="T34" s="20">
        <v>471.46379729990116</v>
      </c>
      <c r="V34" s="23">
        <v>78.408595652439843</v>
      </c>
      <c r="W34" s="3">
        <v>3.2185511449369519</v>
      </c>
      <c r="X34" s="3">
        <v>9.7840547402601441</v>
      </c>
      <c r="Y34" s="3">
        <v>5.4905672931803542</v>
      </c>
      <c r="Z34" s="3">
        <v>66.281511837241055</v>
      </c>
      <c r="AA34" s="3">
        <v>12.032661148634631</v>
      </c>
      <c r="AB34" s="3">
        <v>12.989920450012436</v>
      </c>
      <c r="AC34" s="3">
        <v>12.677585831981142</v>
      </c>
      <c r="AD34" s="3">
        <v>15.683418446886082</v>
      </c>
      <c r="AE34" s="3">
        <v>79.166548726922485</v>
      </c>
      <c r="AF34" s="3">
        <v>14.808235740672593</v>
      </c>
      <c r="AI34" s="10"/>
      <c r="AV34" s="8"/>
    </row>
    <row r="35" spans="1:48" x14ac:dyDescent="0.3">
      <c r="A35" s="14" t="s">
        <v>40</v>
      </c>
      <c r="B35" s="18">
        <v>587.77717817896394</v>
      </c>
      <c r="C35" s="4">
        <v>600.32772232980778</v>
      </c>
      <c r="D35" s="4">
        <v>216.1439655734498</v>
      </c>
      <c r="E35" s="4">
        <v>278.65404837013671</v>
      </c>
      <c r="F35" s="4">
        <v>234.25941147460128</v>
      </c>
      <c r="G35" s="4">
        <v>129.78380487003653</v>
      </c>
      <c r="H35" s="4">
        <v>630.4992056702921</v>
      </c>
      <c r="I35" s="4">
        <v>169.84663687960392</v>
      </c>
      <c r="J35" s="4">
        <v>77.49175023227501</v>
      </c>
      <c r="K35" s="4">
        <v>226.70151804564193</v>
      </c>
      <c r="L35" s="4">
        <v>147.08646616541353</v>
      </c>
      <c r="M35" s="4">
        <v>631.90413780190966</v>
      </c>
      <c r="N35" s="4">
        <v>505.76752440106475</v>
      </c>
      <c r="O35" s="4">
        <v>66.932713679531219</v>
      </c>
      <c r="P35" s="4">
        <v>285.1140456182473</v>
      </c>
      <c r="Q35" s="4">
        <v>184.84893957583031</v>
      </c>
      <c r="R35" s="7">
        <v>16.687125978210833</v>
      </c>
      <c r="T35" s="20">
        <v>508.90151931637314</v>
      </c>
      <c r="V35" s="23">
        <v>72.5301325696323</v>
      </c>
      <c r="W35" s="3">
        <v>3.1608898291996979</v>
      </c>
      <c r="X35" s="3">
        <v>10.127407599085444</v>
      </c>
      <c r="Y35" s="3">
        <v>5.1685927460764098</v>
      </c>
      <c r="Z35" s="3">
        <v>60.987207685703744</v>
      </c>
      <c r="AA35" s="3">
        <v>10.31810475495687</v>
      </c>
      <c r="AB35" s="3">
        <v>10.839439471247921</v>
      </c>
      <c r="AC35" s="3">
        <v>11.944983820912766</v>
      </c>
      <c r="AD35" s="3">
        <v>15.456690138700392</v>
      </c>
      <c r="AE35" s="3">
        <v>74.852776566713885</v>
      </c>
      <c r="AF35" s="3">
        <v>14.483080605950933</v>
      </c>
      <c r="AI35" s="10"/>
      <c r="AV35" s="8"/>
    </row>
    <row r="36" spans="1:48" x14ac:dyDescent="0.3">
      <c r="A36" s="14" t="s">
        <v>41</v>
      </c>
      <c r="B36" s="18">
        <v>404.72154926972445</v>
      </c>
      <c r="C36" s="4">
        <v>489.54909613804438</v>
      </c>
      <c r="D36" s="4">
        <v>193.57183490297703</v>
      </c>
      <c r="E36" s="4">
        <v>218.65528733647494</v>
      </c>
      <c r="F36" s="4">
        <v>168.14880589498239</v>
      </c>
      <c r="G36" s="4">
        <v>124.45054287560529</v>
      </c>
      <c r="H36" s="4">
        <v>499.03305860577836</v>
      </c>
      <c r="I36" s="4">
        <v>157.62542608107631</v>
      </c>
      <c r="J36" s="4">
        <v>251.97860595437567</v>
      </c>
      <c r="K36" s="4">
        <v>197.58842750950683</v>
      </c>
      <c r="L36" s="4">
        <v>117.49664835877698</v>
      </c>
      <c r="M36" s="4">
        <v>638.83989553512072</v>
      </c>
      <c r="N36" s="4">
        <v>367.17078623405661</v>
      </c>
      <c r="O36" s="4">
        <v>52.298101060662027</v>
      </c>
      <c r="P36" s="4">
        <v>253.75803567112953</v>
      </c>
      <c r="Q36" s="4">
        <v>150.10442344563131</v>
      </c>
      <c r="R36" s="7">
        <v>18.551217872884337</v>
      </c>
      <c r="T36" s="20">
        <v>539.23433355457485</v>
      </c>
      <c r="V36" s="23">
        <v>75.382463696461642</v>
      </c>
      <c r="W36" s="3">
        <v>3.5118368635556885</v>
      </c>
      <c r="X36" s="3">
        <v>10.686106265980641</v>
      </c>
      <c r="Y36" s="3">
        <v>5.7871771151347193</v>
      </c>
      <c r="Z36" s="3">
        <v>63.556028854383548</v>
      </c>
      <c r="AA36" s="3">
        <v>10.346075741941398</v>
      </c>
      <c r="AB36" s="3">
        <v>12.851549299741185</v>
      </c>
      <c r="AC36" s="3">
        <v>14.30204323041507</v>
      </c>
      <c r="AD36" s="3">
        <v>17.484126001635527</v>
      </c>
      <c r="AE36" s="3">
        <v>80.870197082050638</v>
      </c>
      <c r="AF36" s="3">
        <v>14.345549697891189</v>
      </c>
      <c r="AI36" s="10"/>
      <c r="AV36" s="8"/>
    </row>
    <row r="37" spans="1:48" x14ac:dyDescent="0.3">
      <c r="A37" s="14" t="s">
        <v>42</v>
      </c>
      <c r="B37" s="18">
        <v>431.78507214187505</v>
      </c>
      <c r="C37" s="4">
        <v>580.38003958352351</v>
      </c>
      <c r="D37" s="4">
        <v>234.01234014974682</v>
      </c>
      <c r="E37" s="4">
        <v>238.73770677038573</v>
      </c>
      <c r="F37" s="4">
        <v>211.10502067239804</v>
      </c>
      <c r="G37" s="4">
        <v>225.29503928221195</v>
      </c>
      <c r="H37" s="4">
        <v>603.30172483579304</v>
      </c>
      <c r="I37" s="4">
        <v>187.22172751558324</v>
      </c>
      <c r="J37" s="4">
        <v>238.30243665506353</v>
      </c>
      <c r="K37" s="4">
        <v>235.38832170197495</v>
      </c>
      <c r="L37" s="4">
        <v>148.62242660251724</v>
      </c>
      <c r="M37" s="4">
        <v>678.28918076580578</v>
      </c>
      <c r="N37" s="4">
        <v>456.32726270190102</v>
      </c>
      <c r="O37" s="4">
        <v>57.229624153631612</v>
      </c>
      <c r="P37" s="4">
        <v>287.9192638765212</v>
      </c>
      <c r="Q37" s="4">
        <v>158.80757710677565</v>
      </c>
      <c r="R37" s="7">
        <v>24.806004325149473</v>
      </c>
      <c r="T37" s="20">
        <v>457.3110379062831</v>
      </c>
      <c r="V37" s="23">
        <v>81.357920062699918</v>
      </c>
      <c r="W37" s="3">
        <v>3.1155158732326464</v>
      </c>
      <c r="X37" s="3">
        <v>9.8699519234479247</v>
      </c>
      <c r="Y37" s="3">
        <v>5.741355927072294</v>
      </c>
      <c r="Z37" s="3">
        <v>75.481019915697203</v>
      </c>
      <c r="AA37" s="3">
        <v>11.833195612334091</v>
      </c>
      <c r="AB37" s="3">
        <v>12.951876108260679</v>
      </c>
      <c r="AC37" s="3">
        <v>12.78904378307859</v>
      </c>
      <c r="AD37" s="3">
        <v>15.532153148048993</v>
      </c>
      <c r="AE37" s="3">
        <v>76.502070318828018</v>
      </c>
      <c r="AF37" s="3">
        <v>15.38897261803281</v>
      </c>
      <c r="AI37" s="10"/>
      <c r="AV37" s="8"/>
    </row>
    <row r="38" spans="1:48" x14ac:dyDescent="0.3">
      <c r="A38" s="14"/>
      <c r="B38" s="18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7"/>
      <c r="T38" s="57" t="s">
        <v>43</v>
      </c>
      <c r="V38" s="10"/>
      <c r="AI38" s="10"/>
      <c r="AV38" s="8"/>
    </row>
    <row r="39" spans="1:48" x14ac:dyDescent="0.3">
      <c r="A39" s="14"/>
      <c r="B39" s="46" t="s">
        <v>44</v>
      </c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58"/>
      <c r="T39" s="57"/>
      <c r="V39" s="47" t="s">
        <v>53</v>
      </c>
      <c r="W39" s="36"/>
      <c r="X39" s="36"/>
      <c r="Y39" s="36"/>
      <c r="Z39" s="36"/>
      <c r="AA39" s="36"/>
      <c r="AB39" s="36"/>
      <c r="AC39" s="36"/>
      <c r="AD39" s="36"/>
      <c r="AE39" s="36"/>
      <c r="AF39" s="36"/>
      <c r="AH39" s="31" t="s">
        <v>46</v>
      </c>
      <c r="AI39" s="10"/>
      <c r="AJ39" s="36" t="s">
        <v>47</v>
      </c>
      <c r="AK39" s="36"/>
      <c r="AL39" s="36"/>
      <c r="AM39" s="36"/>
      <c r="AN39" s="36"/>
      <c r="AO39" s="36"/>
      <c r="AP39" s="36"/>
      <c r="AQ39" s="36"/>
      <c r="AR39" s="36"/>
      <c r="AS39" s="36"/>
      <c r="AT39" s="36"/>
      <c r="AV39" s="9" t="s">
        <v>46</v>
      </c>
    </row>
    <row r="40" spans="1:48" x14ac:dyDescent="0.3">
      <c r="A40" s="14" t="s">
        <v>37</v>
      </c>
      <c r="B40" s="18">
        <f t="shared" ref="B40:R40" si="28">B33/$A$30</f>
        <v>39.739363075057845</v>
      </c>
      <c r="C40" s="4">
        <f t="shared" si="28"/>
        <v>40.607586899241397</v>
      </c>
      <c r="D40" s="4">
        <f t="shared" si="28"/>
        <v>20.617216795860809</v>
      </c>
      <c r="E40" s="4">
        <f t="shared" si="28"/>
        <v>29.790855232407861</v>
      </c>
      <c r="F40" s="4">
        <f t="shared" si="28"/>
        <v>24.204775500291539</v>
      </c>
      <c r="G40" s="4">
        <f t="shared" si="28"/>
        <v>35.453551416037634</v>
      </c>
      <c r="H40" s="4">
        <f t="shared" si="28"/>
        <v>67.474527695544467</v>
      </c>
      <c r="I40" s="4">
        <f t="shared" si="28"/>
        <v>19.666643969526518</v>
      </c>
      <c r="J40" s="4">
        <f t="shared" si="28"/>
        <v>38.704713739468751</v>
      </c>
      <c r="K40" s="4">
        <f t="shared" si="28"/>
        <v>16.496522398928093</v>
      </c>
      <c r="L40" s="4">
        <f t="shared" si="28"/>
        <v>15.519141369975229</v>
      </c>
      <c r="M40" s="4">
        <f t="shared" si="28"/>
        <v>59.098540336381092</v>
      </c>
      <c r="N40" s="4">
        <f t="shared" si="28"/>
        <v>57.011404457769245</v>
      </c>
      <c r="O40" s="4">
        <f t="shared" si="28"/>
        <v>4.4623441977175951</v>
      </c>
      <c r="P40" s="4">
        <f t="shared" si="28"/>
        <v>18.091498767877393</v>
      </c>
      <c r="Q40" s="4">
        <f t="shared" si="28"/>
        <v>16.682035699147821</v>
      </c>
      <c r="R40" s="7">
        <f t="shared" si="28"/>
        <v>4.7385957484192893</v>
      </c>
      <c r="T40" s="20">
        <f>T33/$A$30</f>
        <v>46.150605637550285</v>
      </c>
      <c r="V40" s="23">
        <f>(V33/$A$30)*(16/4)</f>
        <v>35.321550168638055</v>
      </c>
      <c r="W40" s="3">
        <f t="shared" ref="W40:Z40" si="29">(W33/$A$30)*(16/4)</f>
        <v>1.0102231073375596</v>
      </c>
      <c r="X40" s="3">
        <f t="shared" si="29"/>
        <v>3.55230818272423</v>
      </c>
      <c r="Y40" s="3">
        <f t="shared" si="29"/>
        <v>1.5854233234575459</v>
      </c>
      <c r="Z40" s="3">
        <f t="shared" si="29"/>
        <v>20.66986086519368</v>
      </c>
      <c r="AA40" s="3">
        <f>(AA33/$A$30)*(18/4)</f>
        <v>4.9197937914866232</v>
      </c>
      <c r="AB40" s="3">
        <f t="shared" ref="AB40:AF40" si="30">(AB33/$A$30)*(18/4)</f>
        <v>4.5432750526701797</v>
      </c>
      <c r="AC40" s="3">
        <f t="shared" si="30"/>
        <v>5.0682972272125077</v>
      </c>
      <c r="AD40" s="3">
        <f t="shared" si="30"/>
        <v>5.1427874961668776</v>
      </c>
      <c r="AE40" s="3">
        <f t="shared" si="30"/>
        <v>26.543755416381934</v>
      </c>
      <c r="AF40" s="3">
        <f t="shared" si="30"/>
        <v>7.4327305920912456</v>
      </c>
      <c r="AH40" s="4">
        <f>SUM(V40:AF40)</f>
        <v>115.79000522336045</v>
      </c>
      <c r="AI40" s="10"/>
      <c r="AJ40" s="4">
        <f>(V33/$A$30)*92.1/AJ$9</f>
        <v>3.1715426924809544</v>
      </c>
      <c r="AK40" s="4">
        <f t="shared" ref="AK40:AT44" si="31">(W33/$A$30)*92.1/AK$9</f>
        <v>9.1425151507142949E-2</v>
      </c>
      <c r="AL40" s="4">
        <f t="shared" si="31"/>
        <v>0.32404380138356398</v>
      </c>
      <c r="AM40" s="4">
        <f t="shared" si="31"/>
        <v>0.14578423331713253</v>
      </c>
      <c r="AN40" s="4">
        <f t="shared" si="31"/>
        <v>1.9160334410446651</v>
      </c>
      <c r="AO40" s="4">
        <f t="shared" si="31"/>
        <v>0.35395029386632759</v>
      </c>
      <c r="AP40" s="4">
        <f t="shared" si="31"/>
        <v>0.32918786447404325</v>
      </c>
      <c r="AQ40" s="4">
        <f t="shared" si="31"/>
        <v>0.3698607641622666</v>
      </c>
      <c r="AR40" s="4">
        <f t="shared" si="31"/>
        <v>0.37800580866061673</v>
      </c>
      <c r="AS40" s="4">
        <f t="shared" si="31"/>
        <v>1.9510224248109782</v>
      </c>
      <c r="AT40" s="4">
        <f t="shared" si="31"/>
        <v>0.55029380499011527</v>
      </c>
      <c r="AV40" s="7">
        <f>SUM(AJ40:AT40)</f>
        <v>9.5811502806978073</v>
      </c>
    </row>
    <row r="41" spans="1:48" x14ac:dyDescent="0.3">
      <c r="A41" s="14" t="s">
        <v>39</v>
      </c>
      <c r="B41" s="18">
        <f t="shared" ref="B41:R41" si="32">B34/$A$30</f>
        <v>48.902634795352832</v>
      </c>
      <c r="C41" s="4">
        <f t="shared" si="32"/>
        <v>56.437406493653768</v>
      </c>
      <c r="D41" s="4">
        <f t="shared" si="32"/>
        <v>19.864921808425464</v>
      </c>
      <c r="E41" s="4">
        <f t="shared" si="32"/>
        <v>27.315288222258456</v>
      </c>
      <c r="F41" s="4">
        <f t="shared" si="32"/>
        <v>24.712892250599484</v>
      </c>
      <c r="G41" s="4">
        <f t="shared" si="32"/>
        <v>39.134808744119354</v>
      </c>
      <c r="H41" s="4">
        <f t="shared" si="32"/>
        <v>76.502635970307239</v>
      </c>
      <c r="I41" s="4">
        <f t="shared" si="32"/>
        <v>17.815916428266924</v>
      </c>
      <c r="J41" s="4">
        <f t="shared" si="32"/>
        <v>39.53274304610823</v>
      </c>
      <c r="K41" s="4">
        <f t="shared" si="32"/>
        <v>23.335417707515671</v>
      </c>
      <c r="L41" s="4">
        <f t="shared" si="32"/>
        <v>15.747045354839768</v>
      </c>
      <c r="M41" s="4">
        <f t="shared" si="32"/>
        <v>67.475546994420483</v>
      </c>
      <c r="N41" s="4">
        <f t="shared" si="32"/>
        <v>52.0737036588447</v>
      </c>
      <c r="O41" s="4">
        <f t="shared" si="32"/>
        <v>6.1802129450522703</v>
      </c>
      <c r="P41" s="4">
        <f t="shared" si="32"/>
        <v>29.573463425953825</v>
      </c>
      <c r="Q41" s="4">
        <f t="shared" si="32"/>
        <v>17.061613514973363</v>
      </c>
      <c r="R41" s="7">
        <f t="shared" si="32"/>
        <v>9.8920298908868123</v>
      </c>
      <c r="T41" s="20">
        <f>T34/$A$30</f>
        <v>42.302620786084155</v>
      </c>
      <c r="V41" s="23">
        <f t="shared" ref="V41:Z44" si="33">(V34/$A$30)*(16/4)</f>
        <v>28.141198601042742</v>
      </c>
      <c r="W41" s="3">
        <f t="shared" si="33"/>
        <v>1.155152521526712</v>
      </c>
      <c r="X41" s="3">
        <f t="shared" si="33"/>
        <v>3.511541372193506</v>
      </c>
      <c r="Y41" s="3">
        <f t="shared" si="33"/>
        <v>1.9705893638839851</v>
      </c>
      <c r="Z41" s="3">
        <f t="shared" si="33"/>
        <v>23.788733526833997</v>
      </c>
      <c r="AA41" s="3">
        <f t="shared" ref="AA41:AF44" si="34">(AA34/$A$30)*(18/4)</f>
        <v>4.8583983975011016</v>
      </c>
      <c r="AB41" s="3">
        <f t="shared" si="34"/>
        <v>5.2449086630490243</v>
      </c>
      <c r="AC41" s="3">
        <f t="shared" si="34"/>
        <v>5.1187980721345996</v>
      </c>
      <c r="AD41" s="3">
        <f t="shared" si="34"/>
        <v>6.3324558140936826</v>
      </c>
      <c r="AE41" s="3">
        <f t="shared" si="34"/>
        <v>31.964885300058242</v>
      </c>
      <c r="AF41" s="3">
        <f t="shared" si="34"/>
        <v>5.9790854162352867</v>
      </c>
      <c r="AH41" s="4">
        <f t="shared" ref="AH41:AH44" si="35">SUM(V41:AF41)</f>
        <v>118.06574704855288</v>
      </c>
      <c r="AI41" s="10"/>
      <c r="AJ41" s="4">
        <f t="shared" ref="AJ41:AJ44" si="36">(V34/$A$30)*92.1/AJ$9</f>
        <v>2.5268147166439539</v>
      </c>
      <c r="AK41" s="4">
        <f t="shared" si="31"/>
        <v>0.10454125779479813</v>
      </c>
      <c r="AL41" s="4">
        <f t="shared" si="31"/>
        <v>0.32032502711760813</v>
      </c>
      <c r="AM41" s="4">
        <f t="shared" si="31"/>
        <v>0.18120135824053013</v>
      </c>
      <c r="AN41" s="4">
        <f t="shared" si="31"/>
        <v>2.2051434818444893</v>
      </c>
      <c r="AO41" s="4">
        <f t="shared" si="31"/>
        <v>0.3495332555382541</v>
      </c>
      <c r="AP41" s="4">
        <f t="shared" si="31"/>
        <v>0.38002547988719748</v>
      </c>
      <c r="AQ41" s="4">
        <f t="shared" si="31"/>
        <v>0.37354608099677239</v>
      </c>
      <c r="AR41" s="4">
        <f t="shared" si="31"/>
        <v>0.46544895790429403</v>
      </c>
      <c r="AS41" s="4">
        <f t="shared" si="31"/>
        <v>2.3494869903915427</v>
      </c>
      <c r="AT41" s="4">
        <f t="shared" si="31"/>
        <v>0.44267091660257379</v>
      </c>
      <c r="AV41" s="7">
        <f t="shared" ref="AV41:AV44" si="37">SUM(AJ41:AT41)</f>
        <v>9.6987375229620127</v>
      </c>
    </row>
    <row r="42" spans="1:48" x14ac:dyDescent="0.3">
      <c r="A42" s="14" t="s">
        <v>40</v>
      </c>
      <c r="B42" s="18">
        <f t="shared" ref="B42:R42" si="38">B35/$A$30</f>
        <v>52.738970028281628</v>
      </c>
      <c r="C42" s="4">
        <f t="shared" si="38"/>
        <v>53.865081752899222</v>
      </c>
      <c r="D42" s="4">
        <f t="shared" si="38"/>
        <v>19.393761012444958</v>
      </c>
      <c r="E42" s="4">
        <f t="shared" si="38"/>
        <v>25.00254867122014</v>
      </c>
      <c r="F42" s="4">
        <f t="shared" si="38"/>
        <v>21.019189821011071</v>
      </c>
      <c r="G42" s="4">
        <f t="shared" si="38"/>
        <v>11.644998222631184</v>
      </c>
      <c r="H42" s="4">
        <f t="shared" si="38"/>
        <v>56.572252113838474</v>
      </c>
      <c r="I42" s="4">
        <f t="shared" si="38"/>
        <v>15.239680995355881</v>
      </c>
      <c r="J42" s="4">
        <f t="shared" si="38"/>
        <v>6.9530346611972318</v>
      </c>
      <c r="K42" s="4">
        <f t="shared" si="38"/>
        <v>20.341049311606213</v>
      </c>
      <c r="L42" s="4">
        <f t="shared" si="38"/>
        <v>13.197499016033126</v>
      </c>
      <c r="M42" s="4">
        <f t="shared" si="38"/>
        <v>56.698311233402642</v>
      </c>
      <c r="N42" s="4">
        <f t="shared" si="38"/>
        <v>45.380561377536957</v>
      </c>
      <c r="O42" s="4">
        <f t="shared" si="38"/>
        <v>6.005613201235187</v>
      </c>
      <c r="P42" s="4">
        <f t="shared" si="38"/>
        <v>25.582179207925247</v>
      </c>
      <c r="Q42" s="4">
        <f t="shared" si="38"/>
        <v>16.585779519804866</v>
      </c>
      <c r="R42" s="7">
        <f t="shared" si="38"/>
        <v>1.4972711930558544</v>
      </c>
      <c r="T42" s="20">
        <f>T35/$A$30</f>
        <v>45.66176260487844</v>
      </c>
      <c r="V42" s="23">
        <f t="shared" si="33"/>
        <v>26.031391688858399</v>
      </c>
      <c r="W42" s="3">
        <f t="shared" si="33"/>
        <v>1.1344576152570955</v>
      </c>
      <c r="X42" s="3">
        <f t="shared" si="33"/>
        <v>3.6347722617412379</v>
      </c>
      <c r="Y42" s="3">
        <f t="shared" si="33"/>
        <v>1.8550312468288566</v>
      </c>
      <c r="Z42" s="3">
        <f t="shared" si="33"/>
        <v>21.888583889629004</v>
      </c>
      <c r="AA42" s="3">
        <f t="shared" si="34"/>
        <v>4.166116122402336</v>
      </c>
      <c r="AB42" s="3">
        <f t="shared" si="34"/>
        <v>4.376614175900464</v>
      </c>
      <c r="AC42" s="3">
        <f t="shared" si="34"/>
        <v>4.8229971356157009</v>
      </c>
      <c r="AD42" s="3">
        <f t="shared" si="34"/>
        <v>6.2409102752016086</v>
      </c>
      <c r="AE42" s="3">
        <f t="shared" si="34"/>
        <v>30.223123981306198</v>
      </c>
      <c r="AF42" s="3">
        <f t="shared" si="34"/>
        <v>5.8477983164028258</v>
      </c>
      <c r="AH42" s="4">
        <f t="shared" si="35"/>
        <v>110.22179670914375</v>
      </c>
      <c r="AI42" s="10"/>
      <c r="AJ42" s="4">
        <f t="shared" si="36"/>
        <v>2.3373739173886232</v>
      </c>
      <c r="AK42" s="4">
        <f t="shared" si="31"/>
        <v>0.10266836959081292</v>
      </c>
      <c r="AL42" s="4">
        <f t="shared" si="31"/>
        <v>0.33156622687925197</v>
      </c>
      <c r="AM42" s="4">
        <f t="shared" si="31"/>
        <v>0.17057545710157512</v>
      </c>
      <c r="AN42" s="4">
        <f t="shared" si="31"/>
        <v>2.0290053708229303</v>
      </c>
      <c r="AO42" s="4">
        <f t="shared" si="31"/>
        <v>0.29972760816870941</v>
      </c>
      <c r="AP42" s="4">
        <f t="shared" si="31"/>
        <v>0.31711227198202574</v>
      </c>
      <c r="AQ42" s="4">
        <f t="shared" si="31"/>
        <v>0.35195990411800138</v>
      </c>
      <c r="AR42" s="4">
        <f t="shared" si="31"/>
        <v>0.45872016627447021</v>
      </c>
      <c r="AS42" s="4">
        <f t="shared" si="31"/>
        <v>2.2214638324680673</v>
      </c>
      <c r="AT42" s="4">
        <f t="shared" si="31"/>
        <v>0.43295087134897681</v>
      </c>
      <c r="AV42" s="7">
        <f t="shared" si="37"/>
        <v>9.0531239961434444</v>
      </c>
    </row>
    <row r="43" spans="1:48" x14ac:dyDescent="0.3">
      <c r="A43" s="14" t="s">
        <v>41</v>
      </c>
      <c r="B43" s="18">
        <f t="shared" ref="B43:R43" si="39">B36/$A$30</f>
        <v>36.314097329986481</v>
      </c>
      <c r="C43" s="4">
        <f t="shared" si="39"/>
        <v>43.925344615431172</v>
      </c>
      <c r="D43" s="4">
        <f t="shared" si="39"/>
        <v>17.368451138059086</v>
      </c>
      <c r="E43" s="4">
        <f t="shared" si="39"/>
        <v>19.619092189136595</v>
      </c>
      <c r="F43" s="4">
        <f t="shared" si="39"/>
        <v>15.087341195963772</v>
      </c>
      <c r="G43" s="4">
        <f t="shared" si="39"/>
        <v>11.166465276951481</v>
      </c>
      <c r="H43" s="4">
        <f t="shared" si="39"/>
        <v>44.776303840974428</v>
      </c>
      <c r="I43" s="4">
        <f t="shared" si="39"/>
        <v>14.143119077096758</v>
      </c>
      <c r="J43" s="4">
        <f t="shared" si="39"/>
        <v>22.609064524022397</v>
      </c>
      <c r="K43" s="4">
        <f t="shared" si="39"/>
        <v>17.728844438370409</v>
      </c>
      <c r="L43" s="4">
        <f t="shared" si="39"/>
        <v>10.542519250943686</v>
      </c>
      <c r="M43" s="4">
        <f t="shared" si="39"/>
        <v>57.320629916051232</v>
      </c>
      <c r="N43" s="4">
        <f t="shared" si="39"/>
        <v>32.944812778291599</v>
      </c>
      <c r="O43" s="4">
        <f t="shared" si="39"/>
        <v>4.6925060835460144</v>
      </c>
      <c r="P43" s="4">
        <f t="shared" si="39"/>
        <v>22.768725861657288</v>
      </c>
      <c r="Q43" s="4">
        <f t="shared" si="39"/>
        <v>13.468288635734179</v>
      </c>
      <c r="R43" s="7">
        <f t="shared" si="39"/>
        <v>1.6645289400608181</v>
      </c>
      <c r="T43" s="20">
        <f>T36/$A$30</f>
        <v>48.383408562515257</v>
      </c>
      <c r="V43" s="23">
        <f t="shared" si="33"/>
        <v>27.055106194240473</v>
      </c>
      <c r="W43" s="3">
        <f t="shared" si="33"/>
        <v>1.2604140886523896</v>
      </c>
      <c r="X43" s="3">
        <f t="shared" si="33"/>
        <v>3.8352917330110476</v>
      </c>
      <c r="Y43" s="3">
        <f t="shared" si="33"/>
        <v>2.0770439666884672</v>
      </c>
      <c r="Z43" s="3">
        <f t="shared" si="33"/>
        <v>22.810545392406304</v>
      </c>
      <c r="AA43" s="3">
        <f t="shared" si="34"/>
        <v>4.1774098999519165</v>
      </c>
      <c r="AB43" s="3">
        <f t="shared" si="34"/>
        <v>5.1890388794297531</v>
      </c>
      <c r="AC43" s="3">
        <f t="shared" si="34"/>
        <v>5.7747012945282385</v>
      </c>
      <c r="AD43" s="3">
        <f t="shared" si="34"/>
        <v>7.0595231344723972</v>
      </c>
      <c r="AE43" s="3">
        <f t="shared" si="34"/>
        <v>32.652763262897679</v>
      </c>
      <c r="AF43" s="3">
        <f t="shared" si="34"/>
        <v>5.7922677953426405</v>
      </c>
      <c r="AH43" s="4">
        <f t="shared" si="35"/>
        <v>117.68410564162131</v>
      </c>
      <c r="AI43" s="10"/>
      <c r="AJ43" s="4">
        <f t="shared" si="36"/>
        <v>2.429293842851409</v>
      </c>
      <c r="AK43" s="4">
        <f t="shared" si="31"/>
        <v>0.11406742548235699</v>
      </c>
      <c r="AL43" s="4">
        <f t="shared" si="31"/>
        <v>0.34985773999674874</v>
      </c>
      <c r="AM43" s="4">
        <f t="shared" si="31"/>
        <v>0.19099016506789918</v>
      </c>
      <c r="AN43" s="4">
        <f t="shared" si="31"/>
        <v>2.1144684071828781</v>
      </c>
      <c r="AO43" s="4">
        <f t="shared" si="31"/>
        <v>0.30054012919132872</v>
      </c>
      <c r="AP43" s="4">
        <f t="shared" si="31"/>
        <v>0.37597737482090932</v>
      </c>
      <c r="AQ43" s="4">
        <f t="shared" si="31"/>
        <v>0.42141084823032843</v>
      </c>
      <c r="AR43" s="4">
        <f t="shared" si="31"/>
        <v>0.51888995086682832</v>
      </c>
      <c r="AS43" s="4">
        <f t="shared" si="31"/>
        <v>2.4000474823031266</v>
      </c>
      <c r="AT43" s="4">
        <f t="shared" si="31"/>
        <v>0.42883958259060195</v>
      </c>
      <c r="AV43" s="7">
        <f t="shared" si="37"/>
        <v>9.6443829485844148</v>
      </c>
    </row>
    <row r="44" spans="1:48" x14ac:dyDescent="0.3">
      <c r="A44" s="14" t="s">
        <v>42</v>
      </c>
      <c r="B44" s="18">
        <f t="shared" ref="B44:R44" si="40">B37/$A$30</f>
        <v>38.742402433692781</v>
      </c>
      <c r="C44" s="4">
        <f t="shared" si="40"/>
        <v>52.075253427564618</v>
      </c>
      <c r="D44" s="4">
        <f t="shared" si="40"/>
        <v>20.997021067816675</v>
      </c>
      <c r="E44" s="4">
        <f t="shared" si="40"/>
        <v>21.421009915683509</v>
      </c>
      <c r="F44" s="4">
        <f t="shared" si="40"/>
        <v>18.941635999809954</v>
      </c>
      <c r="G44" s="4">
        <f t="shared" si="40"/>
        <v>20.214851418758858</v>
      </c>
      <c r="H44" s="4">
        <f t="shared" si="40"/>
        <v>54.131927480923451</v>
      </c>
      <c r="I44" s="4">
        <f t="shared" si="40"/>
        <v>16.798680593007127</v>
      </c>
      <c r="J44" s="4">
        <f t="shared" si="40"/>
        <v>21.381954813821093</v>
      </c>
      <c r="K44" s="4">
        <f t="shared" si="40"/>
        <v>21.120482564003471</v>
      </c>
      <c r="L44" s="4">
        <f t="shared" si="40"/>
        <v>13.335314798040869</v>
      </c>
      <c r="M44" s="4">
        <f t="shared" si="40"/>
        <v>60.860261512269432</v>
      </c>
      <c r="N44" s="4">
        <f t="shared" si="40"/>
        <v>40.944478152902647</v>
      </c>
      <c r="O44" s="4">
        <f t="shared" si="40"/>
        <v>5.1349925533332312</v>
      </c>
      <c r="P44" s="4">
        <f t="shared" si="40"/>
        <v>25.833880579020079</v>
      </c>
      <c r="Q44" s="4">
        <f t="shared" si="40"/>
        <v>14.249188910747694</v>
      </c>
      <c r="R44" s="7">
        <f t="shared" si="40"/>
        <v>2.2257467067344252</v>
      </c>
      <c r="T44" s="20">
        <f>T37/$A$30</f>
        <v>41.032748492318028</v>
      </c>
      <c r="V44" s="23">
        <f t="shared" si="33"/>
        <v>29.199724433286104</v>
      </c>
      <c r="W44" s="3">
        <f t="shared" si="33"/>
        <v>1.1181726978247806</v>
      </c>
      <c r="X44" s="3">
        <f t="shared" si="33"/>
        <v>3.5423702586343802</v>
      </c>
      <c r="Y44" s="3">
        <f t="shared" si="33"/>
        <v>2.0605985356401133</v>
      </c>
      <c r="Z44" s="3">
        <f t="shared" si="33"/>
        <v>27.090478465810925</v>
      </c>
      <c r="AA44" s="3">
        <f t="shared" si="34"/>
        <v>4.777860681866251</v>
      </c>
      <c r="AB44" s="3">
        <f t="shared" si="34"/>
        <v>5.2295475914857574</v>
      </c>
      <c r="AC44" s="3">
        <f t="shared" si="34"/>
        <v>5.1638011786221476</v>
      </c>
      <c r="AD44" s="3">
        <f t="shared" si="34"/>
        <v>6.2713797913926674</v>
      </c>
      <c r="AE44" s="3">
        <f t="shared" si="34"/>
        <v>30.8890553179656</v>
      </c>
      <c r="AF44" s="3">
        <f t="shared" si="34"/>
        <v>6.2135681361826389</v>
      </c>
      <c r="AH44" s="4">
        <f t="shared" si="35"/>
        <v>121.55655708871136</v>
      </c>
      <c r="AI44" s="10"/>
      <c r="AJ44" s="4">
        <f t="shared" si="36"/>
        <v>2.6218603715493991</v>
      </c>
      <c r="AK44" s="4">
        <f t="shared" si="31"/>
        <v>0.10119458520326849</v>
      </c>
      <c r="AL44" s="4">
        <f t="shared" si="31"/>
        <v>0.32313725765641849</v>
      </c>
      <c r="AM44" s="4">
        <f t="shared" si="31"/>
        <v>0.1894779603958211</v>
      </c>
      <c r="AN44" s="4">
        <f t="shared" si="31"/>
        <v>2.5112052283719004</v>
      </c>
      <c r="AO44" s="4">
        <f t="shared" si="31"/>
        <v>0.3437390394949707</v>
      </c>
      <c r="AP44" s="4">
        <f t="shared" si="31"/>
        <v>0.37891247697953229</v>
      </c>
      <c r="AQ44" s="4">
        <f t="shared" si="31"/>
        <v>0.37683019844469778</v>
      </c>
      <c r="AR44" s="4">
        <f t="shared" si="31"/>
        <v>0.4609597404579035</v>
      </c>
      <c r="AS44" s="4">
        <f t="shared" si="31"/>
        <v>2.2704112007219579</v>
      </c>
      <c r="AT44" s="4">
        <f t="shared" si="31"/>
        <v>0.46003121058410973</v>
      </c>
      <c r="AV44" s="7">
        <f t="shared" si="37"/>
        <v>10.037759269859979</v>
      </c>
    </row>
    <row r="45" spans="1:48" x14ac:dyDescent="0.3">
      <c r="A45" s="14"/>
      <c r="B45" s="10"/>
      <c r="R45" s="8"/>
      <c r="T45" s="20"/>
      <c r="V45" s="6"/>
      <c r="W45" s="2"/>
      <c r="X45" s="2"/>
      <c r="Y45" s="2"/>
      <c r="Z45" s="2"/>
      <c r="AA45" s="2"/>
      <c r="AB45" s="2"/>
      <c r="AC45" s="2"/>
      <c r="AD45" s="2"/>
      <c r="AE45" s="2"/>
      <c r="AF45" s="2"/>
      <c r="AI45" s="10"/>
      <c r="AV45" s="8"/>
    </row>
    <row r="46" spans="1:48" x14ac:dyDescent="0.3">
      <c r="A46" s="29" t="s">
        <v>48</v>
      </c>
      <c r="B46" s="24">
        <f>AVERAGE(B40:B44)</f>
        <v>43.287493532474308</v>
      </c>
      <c r="C46" s="25">
        <f t="shared" ref="C46:R46" si="41">AVERAGE(C40:C44)</f>
        <v>49.382134637758043</v>
      </c>
      <c r="D46" s="25">
        <f t="shared" si="41"/>
        <v>19.648274364521399</v>
      </c>
      <c r="E46" s="25">
        <f t="shared" si="41"/>
        <v>24.629758846141311</v>
      </c>
      <c r="F46" s="25">
        <f t="shared" si="41"/>
        <v>20.793166953535167</v>
      </c>
      <c r="G46" s="4">
        <f t="shared" si="41"/>
        <v>23.522935015699701</v>
      </c>
      <c r="H46" s="25">
        <f t="shared" si="41"/>
        <v>59.891529420317624</v>
      </c>
      <c r="I46" s="4">
        <f t="shared" si="41"/>
        <v>16.732808212650646</v>
      </c>
      <c r="J46" s="4">
        <f t="shared" si="41"/>
        <v>25.836302156923541</v>
      </c>
      <c r="K46" s="4">
        <f t="shared" si="41"/>
        <v>19.804463284084768</v>
      </c>
      <c r="L46" s="4">
        <f t="shared" si="41"/>
        <v>13.668303957966534</v>
      </c>
      <c r="M46" s="25">
        <f t="shared" si="41"/>
        <v>60.290657998504983</v>
      </c>
      <c r="N46" s="25">
        <f t="shared" si="41"/>
        <v>45.670992085069031</v>
      </c>
      <c r="O46" s="25">
        <f t="shared" si="41"/>
        <v>5.2951337961768594</v>
      </c>
      <c r="P46" s="25">
        <f t="shared" si="41"/>
        <v>24.369949568486767</v>
      </c>
      <c r="Q46" s="4">
        <f t="shared" si="41"/>
        <v>15.609381256081585</v>
      </c>
      <c r="R46" s="7">
        <f t="shared" si="41"/>
        <v>4.0036344958314398</v>
      </c>
      <c r="T46" s="28">
        <f t="shared" ref="T46" si="42">AVERAGE(T40:T44)</f>
        <v>44.706229216669236</v>
      </c>
      <c r="V46" s="6"/>
      <c r="W46" s="2"/>
      <c r="X46" s="2"/>
      <c r="Y46" s="2"/>
      <c r="Z46" s="2"/>
      <c r="AA46" s="2"/>
      <c r="AB46" s="2"/>
      <c r="AC46" s="2"/>
      <c r="AD46" s="2"/>
      <c r="AE46" s="2"/>
      <c r="AF46" s="2"/>
      <c r="AH46" s="4">
        <f t="shared" ref="AH46" si="43">AVERAGE(AH40:AH44)</f>
        <v>116.66364234227794</v>
      </c>
      <c r="AI46" s="10"/>
      <c r="AV46" s="7">
        <f t="shared" ref="AV46" si="44">AVERAGE(AV40:AV44)</f>
        <v>9.6030308036495313</v>
      </c>
    </row>
    <row r="47" spans="1:48" x14ac:dyDescent="0.3">
      <c r="A47" s="29" t="s">
        <v>49</v>
      </c>
      <c r="B47" s="24">
        <f>_xlfn.STDEV.S(B40:B44)</f>
        <v>7.1192618435625503</v>
      </c>
      <c r="C47" s="25">
        <f t="shared" ref="C47:R47" si="45">_xlfn.STDEV.S(C40:C44)</f>
        <v>6.780409463613247</v>
      </c>
      <c r="D47" s="25">
        <f t="shared" si="45"/>
        <v>1.420147370007087</v>
      </c>
      <c r="E47" s="25">
        <f t="shared" si="45"/>
        <v>4.1650572096412155</v>
      </c>
      <c r="F47" s="25">
        <f t="shared" si="45"/>
        <v>3.9698557929015705</v>
      </c>
      <c r="G47" s="4">
        <f t="shared" si="45"/>
        <v>13.141359832159806</v>
      </c>
      <c r="H47" s="25">
        <f t="shared" si="45"/>
        <v>12.309461648557237</v>
      </c>
      <c r="I47" s="4">
        <f t="shared" si="45"/>
        <v>2.163375460442797</v>
      </c>
      <c r="J47" s="4">
        <f t="shared" si="45"/>
        <v>13.601677966303328</v>
      </c>
      <c r="K47" s="4">
        <f t="shared" si="45"/>
        <v>2.7266342321060977</v>
      </c>
      <c r="L47" s="4">
        <f t="shared" si="45"/>
        <v>2.1124531964874644</v>
      </c>
      <c r="M47" s="25">
        <f t="shared" si="45"/>
        <v>4.3328467737208687</v>
      </c>
      <c r="N47" s="25">
        <f t="shared" si="45"/>
        <v>9.4071726886315723</v>
      </c>
      <c r="O47" s="25">
        <f t="shared" si="45"/>
        <v>0.76981978049706867</v>
      </c>
      <c r="P47" s="25">
        <f t="shared" si="45"/>
        <v>4.2623940744073483</v>
      </c>
      <c r="Q47" s="4">
        <f t="shared" si="45"/>
        <v>1.6315116060427306</v>
      </c>
      <c r="R47" s="7">
        <f t="shared" si="45"/>
        <v>3.5400397303021958</v>
      </c>
      <c r="T47" s="28">
        <f t="shared" ref="T47" si="46">_xlfn.STDEV.S(T40:T44)</f>
        <v>2.9913504208992232</v>
      </c>
      <c r="V47" s="6"/>
      <c r="W47" s="2"/>
      <c r="X47" s="2"/>
      <c r="Y47" s="2"/>
      <c r="Z47" s="2"/>
      <c r="AA47" s="2"/>
      <c r="AB47" s="2"/>
      <c r="AC47" s="2"/>
      <c r="AD47" s="2"/>
      <c r="AE47" s="2"/>
      <c r="AF47" s="2"/>
      <c r="AH47" s="4">
        <f t="shared" ref="AH47" si="47">_xlfn.STDEV.S(AH40:AH44)</f>
        <v>4.1595815488222856</v>
      </c>
      <c r="AI47" s="10"/>
      <c r="AV47" s="7">
        <f t="shared" ref="AV47" si="48">_xlfn.STDEV.S(AV40:AV44)</f>
        <v>0.35451899440373419</v>
      </c>
    </row>
    <row r="48" spans="1:48" x14ac:dyDescent="0.3">
      <c r="A48" s="14"/>
      <c r="B48" s="10"/>
      <c r="R48" s="8"/>
      <c r="T48" s="21"/>
      <c r="V48" s="10"/>
      <c r="AI48" s="10"/>
      <c r="AV48" s="8"/>
    </row>
    <row r="49" spans="1:48" x14ac:dyDescent="0.3">
      <c r="A49" s="29" t="s">
        <v>50</v>
      </c>
      <c r="B49" s="10"/>
      <c r="G49" s="25">
        <f>G46-G47</f>
        <v>10.381575183539896</v>
      </c>
      <c r="H49" s="27"/>
      <c r="I49" s="25">
        <f>I46-I47</f>
        <v>14.569432752207849</v>
      </c>
      <c r="J49" s="25">
        <f t="shared" ref="J49:L49" si="49">J46-J47</f>
        <v>12.234624190620213</v>
      </c>
      <c r="K49" s="25">
        <f t="shared" si="49"/>
        <v>17.077829051978672</v>
      </c>
      <c r="L49" s="25">
        <f t="shared" si="49"/>
        <v>11.55585076147907</v>
      </c>
      <c r="M49" s="27"/>
      <c r="N49" s="27"/>
      <c r="O49" s="27"/>
      <c r="P49" s="27"/>
      <c r="Q49" s="25">
        <f t="shared" ref="Q49:R49" si="50">Q46-Q47</f>
        <v>13.977869650038855</v>
      </c>
      <c r="R49" s="26">
        <f t="shared" si="50"/>
        <v>0.46359476552924406</v>
      </c>
      <c r="T49" s="20"/>
      <c r="V49" s="10"/>
      <c r="AH49" s="25">
        <f t="shared" ref="AH49" si="51">AH46-AH47</f>
        <v>112.50406079345565</v>
      </c>
      <c r="AI49" s="10"/>
      <c r="AV49" s="26">
        <f t="shared" ref="AV49" si="52">AV46-AV47</f>
        <v>9.2485118092457963</v>
      </c>
    </row>
    <row r="50" spans="1:48" x14ac:dyDescent="0.3">
      <c r="A50" s="29" t="s">
        <v>51</v>
      </c>
      <c r="B50" s="10"/>
      <c r="G50" s="25">
        <f>G46+G47</f>
        <v>36.664294847859509</v>
      </c>
      <c r="H50" s="27"/>
      <c r="I50" s="25">
        <f>I46+I47</f>
        <v>18.896183673093443</v>
      </c>
      <c r="J50" s="25">
        <f t="shared" ref="J50:L50" si="53">J46+J47</f>
        <v>39.437980123226865</v>
      </c>
      <c r="K50" s="25">
        <f t="shared" si="53"/>
        <v>22.531097516190865</v>
      </c>
      <c r="L50" s="25">
        <f t="shared" si="53"/>
        <v>15.780757154453999</v>
      </c>
      <c r="M50" s="27"/>
      <c r="N50" s="27"/>
      <c r="O50" s="27"/>
      <c r="P50" s="27"/>
      <c r="Q50" s="25">
        <f t="shared" ref="Q50:R50" si="54">Q46+Q47</f>
        <v>17.240892862124316</v>
      </c>
      <c r="R50" s="26">
        <f t="shared" si="54"/>
        <v>7.5436742261336356</v>
      </c>
      <c r="T50" s="20"/>
      <c r="V50" s="10"/>
      <c r="AH50" s="25">
        <f t="shared" ref="AH50" si="55">AH46+AH47</f>
        <v>120.82322389110023</v>
      </c>
      <c r="AI50" s="10"/>
      <c r="AV50" s="26">
        <f t="shared" ref="AV50" si="56">AV46+AV47</f>
        <v>9.9575497980532663</v>
      </c>
    </row>
    <row r="51" spans="1:48" x14ac:dyDescent="0.3">
      <c r="A51" s="14"/>
      <c r="B51" s="10"/>
      <c r="R51" s="8"/>
      <c r="T51" s="20"/>
      <c r="V51" s="10"/>
      <c r="AI51" s="10"/>
      <c r="AV51" s="8"/>
    </row>
    <row r="52" spans="1:48" ht="15.05" customHeight="1" x14ac:dyDescent="0.3">
      <c r="A52" s="14"/>
      <c r="B52" s="51" t="s">
        <v>54</v>
      </c>
      <c r="C52" s="52"/>
      <c r="D52" s="52"/>
      <c r="E52" s="52"/>
      <c r="F52" s="52"/>
      <c r="G52" s="52"/>
      <c r="H52" s="52"/>
      <c r="I52" s="52"/>
      <c r="J52" s="52"/>
      <c r="K52" s="52"/>
      <c r="L52" s="52"/>
      <c r="M52" s="52"/>
      <c r="N52" s="52"/>
      <c r="O52" s="52"/>
      <c r="P52" s="52"/>
      <c r="Q52" s="52"/>
      <c r="R52" s="53"/>
      <c r="T52" s="20"/>
      <c r="V52" s="40" t="s">
        <v>55</v>
      </c>
      <c r="W52" s="41"/>
      <c r="X52" s="41"/>
      <c r="Y52" s="41"/>
      <c r="Z52" s="41"/>
      <c r="AA52" s="41"/>
      <c r="AB52" s="41"/>
      <c r="AC52" s="41"/>
      <c r="AD52" s="41"/>
      <c r="AE52" s="41"/>
      <c r="AF52" s="41"/>
      <c r="AG52" s="41"/>
      <c r="AH52" s="41"/>
      <c r="AI52" s="40" t="s">
        <v>56</v>
      </c>
      <c r="AJ52" s="41"/>
      <c r="AK52" s="41"/>
      <c r="AL52" s="41"/>
      <c r="AM52" s="41"/>
      <c r="AN52" s="41"/>
      <c r="AO52" s="41"/>
      <c r="AP52" s="41"/>
      <c r="AQ52" s="41"/>
      <c r="AR52" s="41"/>
      <c r="AS52" s="41"/>
      <c r="AT52" s="41"/>
      <c r="AU52" s="41"/>
      <c r="AV52" s="42"/>
    </row>
    <row r="53" spans="1:48" ht="15.65" thickBot="1" x14ac:dyDescent="0.35">
      <c r="A53" s="16"/>
      <c r="B53" s="54"/>
      <c r="C53" s="55"/>
      <c r="D53" s="55"/>
      <c r="E53" s="55"/>
      <c r="F53" s="55"/>
      <c r="G53" s="55"/>
      <c r="H53" s="55"/>
      <c r="I53" s="55"/>
      <c r="J53" s="55"/>
      <c r="K53" s="55"/>
      <c r="L53" s="55"/>
      <c r="M53" s="55"/>
      <c r="N53" s="55"/>
      <c r="O53" s="55"/>
      <c r="P53" s="55"/>
      <c r="Q53" s="55"/>
      <c r="R53" s="56"/>
      <c r="T53" s="22"/>
      <c r="V53" s="43"/>
      <c r="W53" s="44"/>
      <c r="X53" s="44"/>
      <c r="Y53" s="44"/>
      <c r="Z53" s="44"/>
      <c r="AA53" s="44"/>
      <c r="AB53" s="44"/>
      <c r="AC53" s="44"/>
      <c r="AD53" s="44"/>
      <c r="AE53" s="44"/>
      <c r="AF53" s="44"/>
      <c r="AG53" s="44"/>
      <c r="AH53" s="44"/>
      <c r="AI53" s="43"/>
      <c r="AJ53" s="44"/>
      <c r="AK53" s="44"/>
      <c r="AL53" s="44"/>
      <c r="AM53" s="44"/>
      <c r="AN53" s="44"/>
      <c r="AO53" s="44"/>
      <c r="AP53" s="44"/>
      <c r="AQ53" s="44"/>
      <c r="AR53" s="44"/>
      <c r="AS53" s="44"/>
      <c r="AT53" s="44"/>
      <c r="AU53" s="44"/>
      <c r="AV53" s="45"/>
    </row>
  </sheetData>
  <mergeCells count="18">
    <mergeCell ref="B4:R4"/>
    <mergeCell ref="B52:R53"/>
    <mergeCell ref="T7:T8"/>
    <mergeCell ref="T14:T15"/>
    <mergeCell ref="T31:T32"/>
    <mergeCell ref="T38:T39"/>
    <mergeCell ref="B7:R7"/>
    <mergeCell ref="B15:R15"/>
    <mergeCell ref="B31:R31"/>
    <mergeCell ref="B39:R39"/>
    <mergeCell ref="AJ15:AT15"/>
    <mergeCell ref="AJ39:AT39"/>
    <mergeCell ref="V4:AV4"/>
    <mergeCell ref="AI52:AV53"/>
    <mergeCell ref="V7:AF7"/>
    <mergeCell ref="V15:AF15"/>
    <mergeCell ref="V39:AF39"/>
    <mergeCell ref="V52:AH53"/>
  </mergeCells>
  <phoneticPr fontId="2" type="noConversion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ley, Somnath</dc:creator>
  <cp:keywords/>
  <dc:description/>
  <cp:lastModifiedBy>Koley, Somnath</cp:lastModifiedBy>
  <cp:revision/>
  <dcterms:created xsi:type="dcterms:W3CDTF">2015-06-05T18:17:20Z</dcterms:created>
  <dcterms:modified xsi:type="dcterms:W3CDTF">2025-12-19T20:09:22Z</dcterms:modified>
  <cp:category/>
  <cp:contentStatus/>
</cp:coreProperties>
</file>